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usuario/Library/CloudStorage/GoogleDrive-serranovillar@gmail.com/Mi unidad/Estudios/IPDA.xlsx/Mx/JID/Review/"/>
    </mc:Choice>
  </mc:AlternateContent>
  <xr:revisionPtr revIDLastSave="0" documentId="13_ncr:1_{BC0E1AA5-904B-1745-8395-BC3ACA60E104}" xr6:coauthVersionLast="47" xr6:coauthVersionMax="47" xr10:uidLastSave="{00000000-0000-0000-0000-000000000000}"/>
  <bookViews>
    <workbookView xWindow="15660" yWindow="500" windowWidth="22440" windowHeight="16500" xr2:uid="{70AAF92B-A8A1-B049-832E-D7E4C9878C6B}"/>
  </bookViews>
  <sheets>
    <sheet name="Table S1. Baseline Correlations" sheetId="22" r:id="rId1"/>
    <sheet name="Table S2. Bs markers - Intact" sheetId="16" r:id="rId2"/>
    <sheet name="Table S3. BS markers - Defe" sheetId="17" r:id="rId3"/>
    <sheet name="Table S4. Longit - Intact" sheetId="8" r:id="rId4"/>
    <sheet name="Table S5. Longit - Defect" sheetId="20" r:id="rId5"/>
  </sheets>
  <definedNames>
    <definedName name="_xlnm._FilterDatabase" localSheetId="0" hidden="1">'Table S1. Baseline Correlations'!$A$1:$F$667</definedName>
    <definedName name="_xlnm._FilterDatabase" localSheetId="1" hidden="1">'Table S2. Bs markers - Intact'!$A$2:$F$2</definedName>
    <definedName name="_xlnm._FilterDatabase" localSheetId="2" hidden="1">'Table S3. BS markers - Defe'!$A$2:$F$2</definedName>
    <definedName name="_xlnm._FilterDatabase" localSheetId="3" hidden="1">'Table S4. Longit - Intact'!$A$2:$F$2</definedName>
    <definedName name="_xlnm._FilterDatabase" localSheetId="4" hidden="1">'Table S5. Longit - Defect'!$A$2:$F$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 i="20" l="1"/>
  <c r="G6" i="20"/>
  <c r="H6" i="17"/>
  <c r="G6" i="17"/>
  <c r="G4" i="20"/>
  <c r="H4" i="20"/>
  <c r="G5" i="20"/>
  <c r="H5" i="20"/>
  <c r="G7" i="20"/>
  <c r="H7" i="20"/>
  <c r="G8" i="20"/>
  <c r="H8" i="20"/>
  <c r="G9" i="20"/>
  <c r="H9" i="20"/>
  <c r="G10" i="20"/>
  <c r="H10" i="20"/>
  <c r="G11" i="20"/>
  <c r="H11" i="20"/>
  <c r="G12" i="20"/>
  <c r="H12" i="20"/>
  <c r="G13" i="20"/>
  <c r="H13" i="20"/>
  <c r="G14" i="20"/>
  <c r="H14" i="20"/>
  <c r="G15" i="20"/>
  <c r="H15" i="20"/>
  <c r="G16" i="20"/>
  <c r="H16" i="20"/>
  <c r="G17" i="20"/>
  <c r="H17" i="20"/>
  <c r="G18" i="20"/>
  <c r="H18" i="20"/>
  <c r="G19" i="20"/>
  <c r="H19" i="20"/>
  <c r="G20" i="20"/>
  <c r="H20" i="20"/>
  <c r="G21" i="20"/>
  <c r="H21" i="20"/>
  <c r="G22" i="20"/>
  <c r="H22" i="20"/>
  <c r="G23" i="20"/>
  <c r="H23" i="20"/>
  <c r="G24" i="20"/>
  <c r="H24" i="20"/>
  <c r="G25" i="20"/>
  <c r="H25" i="20"/>
  <c r="G26" i="20"/>
  <c r="H26" i="20"/>
  <c r="G27" i="20"/>
  <c r="H27" i="20"/>
  <c r="G28" i="20"/>
  <c r="H28" i="20"/>
  <c r="G29" i="20"/>
  <c r="H29" i="20"/>
  <c r="G30" i="20"/>
  <c r="H30" i="20"/>
  <c r="G31" i="20"/>
  <c r="H31" i="20"/>
  <c r="G32" i="20"/>
  <c r="H32" i="20"/>
  <c r="G33" i="20"/>
  <c r="H33" i="20"/>
  <c r="G34" i="20"/>
  <c r="H34" i="20"/>
  <c r="G35" i="20"/>
  <c r="H35" i="20"/>
  <c r="G36" i="20"/>
  <c r="H36" i="20"/>
  <c r="G37" i="20"/>
  <c r="H37" i="20"/>
  <c r="H3" i="20"/>
  <c r="G4" i="8"/>
  <c r="H4" i="8"/>
  <c r="G5" i="8"/>
  <c r="H5" i="8"/>
  <c r="G6" i="8"/>
  <c r="H6" i="8"/>
  <c r="G7" i="8"/>
  <c r="H7" i="8"/>
  <c r="G8" i="8"/>
  <c r="H8" i="8"/>
  <c r="G9" i="8"/>
  <c r="H9" i="8"/>
  <c r="G10" i="8"/>
  <c r="H10" i="8"/>
  <c r="G11" i="8"/>
  <c r="H11" i="8"/>
  <c r="G12" i="8"/>
  <c r="H12" i="8"/>
  <c r="G13" i="8"/>
  <c r="H13" i="8"/>
  <c r="G14" i="8"/>
  <c r="H14" i="8"/>
  <c r="G15" i="8"/>
  <c r="H15" i="8"/>
  <c r="G16" i="8"/>
  <c r="H16" i="8"/>
  <c r="G17" i="8"/>
  <c r="H17" i="8"/>
  <c r="G18" i="8"/>
  <c r="H18" i="8"/>
  <c r="G19" i="8"/>
  <c r="H19" i="8"/>
  <c r="G20" i="8"/>
  <c r="H20" i="8"/>
  <c r="G21" i="8"/>
  <c r="H21" i="8"/>
  <c r="G22" i="8"/>
  <c r="H22" i="8"/>
  <c r="G23" i="8"/>
  <c r="H23" i="8"/>
  <c r="G24" i="8"/>
  <c r="H24" i="8"/>
  <c r="G25" i="8"/>
  <c r="H25" i="8"/>
  <c r="G26" i="8"/>
  <c r="H26" i="8"/>
  <c r="G27" i="8"/>
  <c r="H27" i="8"/>
  <c r="G28" i="8"/>
  <c r="H28" i="8"/>
  <c r="G29" i="8"/>
  <c r="H29" i="8"/>
  <c r="G30" i="8"/>
  <c r="H30" i="8"/>
  <c r="G31" i="8"/>
  <c r="H31" i="8"/>
  <c r="G32" i="8"/>
  <c r="H32" i="8"/>
  <c r="G33" i="8"/>
  <c r="H33" i="8"/>
  <c r="G34" i="8"/>
  <c r="H34" i="8"/>
  <c r="G35" i="8"/>
  <c r="H35" i="8"/>
  <c r="G36" i="8"/>
  <c r="H36" i="8"/>
  <c r="G37" i="8"/>
  <c r="H37" i="8"/>
  <c r="H3" i="8"/>
  <c r="G3" i="20"/>
  <c r="G3" i="8"/>
  <c r="H4" i="17"/>
  <c r="H5"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G4" i="17"/>
  <c r="G5" i="17"/>
  <c r="G7" i="17"/>
  <c r="G8" i="17"/>
  <c r="G9" i="17"/>
  <c r="G10" i="17"/>
  <c r="G11" i="17"/>
  <c r="G12" i="17"/>
  <c r="G13" i="17"/>
  <c r="G14" i="17"/>
  <c r="G15" i="17"/>
  <c r="G16" i="17"/>
  <c r="G17" i="17"/>
  <c r="G18" i="17"/>
  <c r="G19" i="17"/>
  <c r="G20" i="17"/>
  <c r="G21" i="17"/>
  <c r="G22" i="17"/>
  <c r="G23" i="17"/>
  <c r="G24" i="17"/>
  <c r="G25" i="17"/>
  <c r="G26" i="17"/>
  <c r="G27" i="17"/>
  <c r="G28" i="17"/>
  <c r="G29" i="17"/>
  <c r="G30" i="17"/>
  <c r="G31" i="17"/>
  <c r="G32" i="17"/>
  <c r="G33" i="17"/>
  <c r="G34" i="17"/>
  <c r="G35" i="17"/>
  <c r="G36" i="17"/>
  <c r="G37" i="17"/>
  <c r="H3" i="17"/>
  <c r="G3" i="17"/>
  <c r="G3" i="16"/>
  <c r="H4" i="16"/>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G4" i="16"/>
  <c r="G5" i="16"/>
  <c r="G6" i="16"/>
  <c r="G7" i="16"/>
  <c r="G8" i="16"/>
  <c r="G9" i="16"/>
  <c r="G10" i="16"/>
  <c r="G11" i="16"/>
  <c r="G12" i="16"/>
  <c r="G13" i="16"/>
  <c r="G14" i="16"/>
  <c r="G15" i="16"/>
  <c r="G16" i="16"/>
  <c r="G17" i="16"/>
  <c r="G18" i="16"/>
  <c r="G19" i="16"/>
  <c r="G20" i="16"/>
  <c r="G21" i="16"/>
  <c r="G22" i="16"/>
  <c r="G23" i="16"/>
  <c r="G24" i="16"/>
  <c r="G25" i="16"/>
  <c r="G26" i="16"/>
  <c r="G27" i="16"/>
  <c r="G28" i="16"/>
  <c r="G29" i="16"/>
  <c r="G30" i="16"/>
  <c r="G31" i="16"/>
  <c r="G32" i="16"/>
  <c r="G33" i="16"/>
  <c r="G34" i="16"/>
  <c r="G35" i="16"/>
  <c r="G36" i="16"/>
  <c r="G37" i="16"/>
  <c r="H3" i="16"/>
</calcChain>
</file>

<file path=xl/sharedStrings.xml><?xml version="1.0" encoding="utf-8"?>
<sst xmlns="http://schemas.openxmlformats.org/spreadsheetml/2006/main" count="1606" uniqueCount="92">
  <si>
    <t>Predictor</t>
  </si>
  <si>
    <t>Estimate</t>
  </si>
  <si>
    <t>CD4</t>
  </si>
  <si>
    <t>CD8</t>
  </si>
  <si>
    <t>Effect per 10 fold increase</t>
  </si>
  <si>
    <t>P value</t>
  </si>
  <si>
    <t>Lower 95 %CI</t>
  </si>
  <si>
    <t>Upper 95 %CI</t>
  </si>
  <si>
    <t>p value</t>
  </si>
  <si>
    <t>95% Upper CI</t>
  </si>
  <si>
    <t>95% Lower CI</t>
  </si>
  <si>
    <t>CD4 nadir</t>
  </si>
  <si>
    <t>Lower 95% CI</t>
  </si>
  <si>
    <t>Upper 95% CI</t>
  </si>
  <si>
    <t xml:space="preserve">We fitted separate mixed models for each cytokine, which are sorted by ascending P value. The predictors were the log10 transformed cytokine concentrations at the time of first available sample during viral suppression. The outcomes were the  intact  HIV DNA copies per million cells (loge transformed). The effect per 10-fold increase represents the estimated effect on rate of change of intact proviruses per year, after applying the formula 100 × (exp[coefficient] – 1). </t>
  </si>
  <si>
    <t xml:space="preserve">We fitted separate mixed models for each cytokine, which are sorted by ascending P value. The predictors were the log10 transformed cytokine concentrations at the time of first available sample during viral suppression. The outcomes were the  defective  HIV DNA copies per million cells (loge transformed). The effect per 10-fold increase represents the estimated effect on rate of change of defective proviruses per year, after applying the formula 100 × (exp[coefficient] – 1). </t>
  </si>
  <si>
    <t xml:space="preserve">We fitted separate mixed models for each cytokine, which are sorted by ascending P value. The predictors were the log10 transformed cytokine concentrations longitudinally measured during viral suppression. The outcomes were the  intact  HIV DNA copies per million cells (loge transformed). The effect per 10-fold increase represents the estimated effect on rate of change of intact proviruses per year, after applying the formula 100 × (exp[coefficient] – 1). </t>
  </si>
  <si>
    <t xml:space="preserve">We fitted separate mixed models for each cytokine, which are sorted by ascending P value. The predictors were the log10 transformed cytokine concentrations longitudinally measured during viral suppression. The outcomes were the  defective  HIV DNA copies per million cells (loge transformed). The effect per 10-fold increase represents the estimated effect on rate of change of defective proviruses per year, after applying the formula 100 × (exp[coefficient] – 1). </t>
  </si>
  <si>
    <t>ITAC</t>
  </si>
  <si>
    <t>IL17A</t>
  </si>
  <si>
    <t>MIP1A</t>
  </si>
  <si>
    <t>IL10</t>
  </si>
  <si>
    <t>GMCSF</t>
  </si>
  <si>
    <t>LBP</t>
  </si>
  <si>
    <t>CD62P</t>
  </si>
  <si>
    <t>IL21</t>
  </si>
  <si>
    <t>IL7</t>
  </si>
  <si>
    <t>MCP1</t>
  </si>
  <si>
    <t>MIP2</t>
  </si>
  <si>
    <t>IL4</t>
  </si>
  <si>
    <t>IL2</t>
  </si>
  <si>
    <t>IL12</t>
  </si>
  <si>
    <t>MIP1B</t>
  </si>
  <si>
    <t>IL8</t>
  </si>
  <si>
    <t>IL23</t>
  </si>
  <si>
    <t>MIP3A</t>
  </si>
  <si>
    <t>IL1F2</t>
  </si>
  <si>
    <t>CD106</t>
  </si>
  <si>
    <t>CD163</t>
  </si>
  <si>
    <t>IFNG</t>
  </si>
  <si>
    <t>IL6</t>
  </si>
  <si>
    <t>IFNA</t>
  </si>
  <si>
    <t>TNFSF5M</t>
  </si>
  <si>
    <t>IP10</t>
  </si>
  <si>
    <t>CD14</t>
  </si>
  <si>
    <t>IL13</t>
  </si>
  <si>
    <t>CINC1</t>
  </si>
  <si>
    <t>TNFA</t>
  </si>
  <si>
    <t>CD4/CD8 ratio</t>
  </si>
  <si>
    <t>FRACTALKINE</t>
  </si>
  <si>
    <t>GALECTIN9</t>
  </si>
  <si>
    <t>Parameter 1</t>
  </si>
  <si>
    <t>Parameter 2</t>
  </si>
  <si>
    <t>Intact HIV</t>
  </si>
  <si>
    <t>SCD163</t>
  </si>
  <si>
    <t>Table S2. Effects of baseline cytokine and T cell levels on intact genomes trajectories computed using linear mixed models</t>
  </si>
  <si>
    <t>Table S3. Effects of baseline cytokine and T cell levels on defective genomes trajectories computed using linear mixed models</t>
  </si>
  <si>
    <t>Table S4. Effects of cytokine and T cell changes on intact genomes trajectories computed using linear mixed models</t>
  </si>
  <si>
    <t>Table S5. Effects of cytokine and T cell changes on defective genomes trajectories computed using linear mixed models</t>
  </si>
  <si>
    <t>Defective HIV 3'</t>
  </si>
  <si>
    <t>Defective HIV 5'</t>
  </si>
  <si>
    <t>Total HIV DNA</t>
  </si>
  <si>
    <t>&lt;0,0001</t>
  </si>
  <si>
    <t>Spearman's Rho</t>
  </si>
  <si>
    <t>MIP-1α</t>
  </si>
  <si>
    <t>IL-17A</t>
  </si>
  <si>
    <t>GM-CSF</t>
  </si>
  <si>
    <t>IL-4</t>
  </si>
  <si>
    <t>IL-10</t>
  </si>
  <si>
    <t>CINC-1</t>
  </si>
  <si>
    <t>IL-23</t>
  </si>
  <si>
    <t>IL-8</t>
  </si>
  <si>
    <t>TNF-α</t>
  </si>
  <si>
    <t>IL-7</t>
  </si>
  <si>
    <t>Fractalkine</t>
  </si>
  <si>
    <t>IL-13</t>
  </si>
  <si>
    <t>MIP-3α</t>
  </si>
  <si>
    <t>IFN-α</t>
  </si>
  <si>
    <t>IP-10</t>
  </si>
  <si>
    <t>IL-1F2</t>
  </si>
  <si>
    <t>Galectin-9</t>
  </si>
  <si>
    <t>TNFSF5</t>
  </si>
  <si>
    <t>IFN-γ</t>
  </si>
  <si>
    <t>MIP-2</t>
  </si>
  <si>
    <t>MCP-1</t>
  </si>
  <si>
    <t>IL-6</t>
  </si>
  <si>
    <t>IL-12</t>
  </si>
  <si>
    <t>IL-21</t>
  </si>
  <si>
    <t>MIP-1β</t>
  </si>
  <si>
    <t>IL-2</t>
  </si>
  <si>
    <t>IL-15</t>
  </si>
  <si>
    <t>sCD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5" x14ac:knownFonts="1">
    <font>
      <sz val="12"/>
      <color theme="1"/>
      <name val="Calibri"/>
      <family val="2"/>
      <scheme val="minor"/>
    </font>
    <font>
      <b/>
      <sz val="12"/>
      <color theme="1"/>
      <name val="Calibri"/>
      <family val="2"/>
      <scheme val="minor"/>
    </font>
    <font>
      <sz val="11"/>
      <name val="Calibri"/>
      <family val="2"/>
    </font>
    <font>
      <b/>
      <sz val="11"/>
      <name val="Calibri"/>
      <family val="2"/>
    </font>
    <font>
      <sz val="11"/>
      <color theme="1"/>
      <name val="Calibri"/>
      <family val="2"/>
      <scheme val="minor"/>
    </font>
    <font>
      <b/>
      <sz val="12"/>
      <name val="Calibri"/>
      <family val="2"/>
    </font>
    <font>
      <sz val="12"/>
      <name val="Calibri"/>
      <family val="2"/>
    </font>
    <font>
      <b/>
      <sz val="13"/>
      <color theme="1"/>
      <name val="Calibri"/>
      <family val="2"/>
      <scheme val="minor"/>
    </font>
    <font>
      <b/>
      <sz val="13"/>
      <name val="Calibri"/>
      <family val="2"/>
    </font>
    <font>
      <b/>
      <sz val="12"/>
      <name val="Calibri (Cuerpo)"/>
    </font>
    <font>
      <sz val="12"/>
      <name val="Calibri (Cuerpo)"/>
    </font>
    <font>
      <sz val="12"/>
      <color theme="1"/>
      <name val="Calibri (Cuerpo)"/>
    </font>
    <font>
      <b/>
      <sz val="12"/>
      <name val="Calibri"/>
      <family val="2"/>
      <scheme val="minor"/>
    </font>
    <font>
      <b/>
      <sz val="11"/>
      <color theme="1"/>
      <name val="Calibri"/>
      <family val="2"/>
      <scheme val="minor"/>
    </font>
    <font>
      <sz val="12"/>
      <color rgb="FF000000"/>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3">
    <xf numFmtId="0" fontId="0" fillId="0" borderId="0"/>
    <xf numFmtId="0" fontId="2" fillId="0" borderId="0"/>
    <xf numFmtId="0" fontId="4" fillId="0" borderId="0"/>
  </cellStyleXfs>
  <cellXfs count="53">
    <xf numFmtId="0" fontId="0" fillId="0" borderId="0" xfId="0"/>
    <xf numFmtId="0" fontId="2" fillId="0" borderId="0" xfId="1"/>
    <xf numFmtId="2" fontId="2" fillId="0" borderId="0" xfId="1" applyNumberFormat="1"/>
    <xf numFmtId="0" fontId="4" fillId="0" borderId="0" xfId="0" applyFont="1"/>
    <xf numFmtId="2" fontId="3" fillId="0" borderId="0" xfId="1" applyNumberFormat="1" applyFont="1"/>
    <xf numFmtId="0" fontId="1" fillId="0" borderId="1" xfId="0" applyFont="1" applyBorder="1"/>
    <xf numFmtId="164" fontId="0" fillId="0" borderId="1" xfId="0" applyNumberFormat="1" applyBorder="1"/>
    <xf numFmtId="2" fontId="1" fillId="0" borderId="1" xfId="0" applyNumberFormat="1" applyFont="1" applyBorder="1"/>
    <xf numFmtId="164" fontId="1" fillId="0" borderId="1" xfId="0" applyNumberFormat="1" applyFont="1" applyBorder="1"/>
    <xf numFmtId="2" fontId="6" fillId="0" borderId="0" xfId="1" applyNumberFormat="1" applyFont="1"/>
    <xf numFmtId="0" fontId="7" fillId="0" borderId="0" xfId="0" applyFont="1"/>
    <xf numFmtId="2" fontId="8" fillId="0" borderId="0" xfId="1" applyNumberFormat="1" applyFont="1"/>
    <xf numFmtId="2" fontId="9" fillId="0" borderId="1" xfId="1" applyNumberFormat="1" applyFont="1" applyBorder="1"/>
    <xf numFmtId="0" fontId="8" fillId="0" borderId="0" xfId="1" applyFont="1"/>
    <xf numFmtId="2" fontId="12" fillId="0" borderId="1" xfId="1" applyNumberFormat="1" applyFont="1" applyBorder="1"/>
    <xf numFmtId="164" fontId="10" fillId="0" borderId="1" xfId="1" applyNumberFormat="1" applyFont="1" applyBorder="1"/>
    <xf numFmtId="164" fontId="11" fillId="0" borderId="1" xfId="0" applyNumberFormat="1" applyFont="1" applyBorder="1"/>
    <xf numFmtId="0" fontId="4" fillId="0" borderId="0" xfId="2"/>
    <xf numFmtId="0" fontId="13" fillId="0" borderId="0" xfId="2" applyFont="1"/>
    <xf numFmtId="164" fontId="14" fillId="0" borderId="1" xfId="0" applyNumberFormat="1" applyFont="1" applyBorder="1"/>
    <xf numFmtId="2" fontId="5" fillId="0" borderId="1" xfId="1" applyNumberFormat="1" applyFont="1" applyBorder="1" applyAlignment="1">
      <alignment vertical="center"/>
    </xf>
    <xf numFmtId="2" fontId="5" fillId="0" borderId="1" xfId="1" applyNumberFormat="1" applyFont="1" applyBorder="1" applyAlignment="1">
      <alignment horizontal="center" vertical="center" wrapText="1"/>
    </xf>
    <xf numFmtId="2" fontId="12" fillId="0" borderId="1" xfId="1" applyNumberFormat="1" applyFont="1" applyBorder="1" applyAlignment="1">
      <alignment horizontal="center" vertical="center" wrapText="1"/>
    </xf>
    <xf numFmtId="164" fontId="10" fillId="0" borderId="1" xfId="0" applyNumberFormat="1" applyFont="1" applyBorder="1"/>
    <xf numFmtId="0" fontId="9" fillId="0" borderId="1" xfId="1" applyFont="1" applyBorder="1"/>
    <xf numFmtId="0" fontId="3" fillId="0" borderId="0" xfId="1" applyFont="1"/>
    <xf numFmtId="165" fontId="9" fillId="0" borderId="1" xfId="0" applyNumberFormat="1" applyFont="1" applyBorder="1"/>
    <xf numFmtId="0" fontId="13" fillId="0" borderId="1" xfId="2" applyFont="1" applyBorder="1"/>
    <xf numFmtId="166" fontId="4" fillId="0" borderId="0" xfId="0" applyNumberFormat="1" applyFont="1"/>
    <xf numFmtId="166" fontId="5" fillId="0" borderId="1" xfId="1" applyNumberFormat="1" applyFont="1" applyBorder="1" applyAlignment="1">
      <alignment horizontal="center" vertical="center" wrapText="1"/>
    </xf>
    <xf numFmtId="166" fontId="0" fillId="0" borderId="1" xfId="0" applyNumberFormat="1" applyBorder="1"/>
    <xf numFmtId="166" fontId="6" fillId="0" borderId="0" xfId="1" applyNumberFormat="1" applyFont="1"/>
    <xf numFmtId="166" fontId="2" fillId="0" borderId="0" xfId="1" applyNumberFormat="1"/>
    <xf numFmtId="166" fontId="10" fillId="0" borderId="1" xfId="1" applyNumberFormat="1" applyFont="1" applyBorder="1"/>
    <xf numFmtId="166" fontId="11" fillId="0" borderId="1" xfId="0" applyNumberFormat="1" applyFont="1" applyBorder="1"/>
    <xf numFmtId="166" fontId="10" fillId="0" borderId="1" xfId="0" applyNumberFormat="1" applyFont="1" applyBorder="1"/>
    <xf numFmtId="2" fontId="0" fillId="0" borderId="1" xfId="0" applyNumberFormat="1" applyBorder="1"/>
    <xf numFmtId="165" fontId="0" fillId="0" borderId="1" xfId="0" applyNumberFormat="1" applyBorder="1"/>
    <xf numFmtId="2" fontId="0" fillId="0" borderId="1" xfId="0" applyNumberFormat="1" applyBorder="1" applyAlignment="1">
      <alignment horizontal="right"/>
    </xf>
    <xf numFmtId="165" fontId="0" fillId="0" borderId="1" xfId="0" applyNumberFormat="1" applyBorder="1" applyAlignment="1">
      <alignment horizontal="right"/>
    </xf>
    <xf numFmtId="166" fontId="6" fillId="0" borderId="1" xfId="1" applyNumberFormat="1" applyFont="1" applyBorder="1"/>
    <xf numFmtId="0" fontId="13" fillId="0" borderId="1" xfId="2" applyFont="1" applyBorder="1" applyAlignment="1">
      <alignment horizontal="center" vertical="center" wrapText="1"/>
    </xf>
    <xf numFmtId="2" fontId="13" fillId="0" borderId="1" xfId="2" applyNumberFormat="1" applyFont="1" applyBorder="1" applyAlignment="1">
      <alignment horizontal="center" vertical="center" wrapText="1"/>
    </xf>
    <xf numFmtId="165" fontId="13" fillId="0" borderId="1" xfId="2" applyNumberFormat="1" applyFont="1" applyBorder="1" applyAlignment="1">
      <alignment horizontal="center" vertical="center" wrapText="1"/>
    </xf>
    <xf numFmtId="0" fontId="2" fillId="0" borderId="2" xfId="1" applyBorder="1" applyAlignment="1">
      <alignment vertical="top" wrapText="1"/>
    </xf>
    <xf numFmtId="0" fontId="0" fillId="0" borderId="2" xfId="0" applyBorder="1" applyAlignment="1">
      <alignment vertical="top" wrapText="1"/>
    </xf>
    <xf numFmtId="0" fontId="0" fillId="0" borderId="2" xfId="0" applyBorder="1"/>
    <xf numFmtId="0" fontId="2" fillId="0" borderId="0" xfId="1" applyAlignment="1">
      <alignment vertical="top" wrapText="1"/>
    </xf>
    <xf numFmtId="0" fontId="0" fillId="0" borderId="0" xfId="0" applyAlignment="1">
      <alignment vertical="top" wrapText="1"/>
    </xf>
    <xf numFmtId="0" fontId="0" fillId="0" borderId="0" xfId="0"/>
    <xf numFmtId="2" fontId="2" fillId="0" borderId="2" xfId="1" applyNumberFormat="1" applyBorder="1" applyAlignment="1">
      <alignment vertical="top" wrapText="1"/>
    </xf>
    <xf numFmtId="2" fontId="0" fillId="0" borderId="2" xfId="0" applyNumberFormat="1" applyBorder="1" applyAlignment="1">
      <alignment vertical="top" wrapText="1"/>
    </xf>
    <xf numFmtId="2" fontId="0" fillId="0" borderId="2" xfId="0" applyNumberFormat="1" applyBorder="1"/>
  </cellXfs>
  <cellStyles count="3">
    <cellStyle name="Normal" xfId="0" builtinId="0"/>
    <cellStyle name="Normal 2" xfId="1" xr:uid="{76F162BF-37A0-AA44-A356-703D30677720}"/>
    <cellStyle name="Normal 3" xfId="2" xr:uid="{4975C8CE-D2B4-C442-8296-1955D440858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D017C-EC3D-3A4F-9EA9-09DAED05DF1B}">
  <dimension ref="A1:F667"/>
  <sheetViews>
    <sheetView tabSelected="1" topLeftCell="A173" workbookViewId="0">
      <selection activeCell="B138" sqref="B138"/>
    </sheetView>
  </sheetViews>
  <sheetFormatPr baseColWidth="10" defaultColWidth="8.83203125" defaultRowHeight="16" x14ac:dyDescent="0.2"/>
  <cols>
    <col min="1" max="1" width="16.33203125" style="27" customWidth="1"/>
    <col min="2" max="2" width="15.1640625" style="27" customWidth="1"/>
    <col min="3" max="5" width="9.33203125" style="36" customWidth="1"/>
    <col min="6" max="6" width="9.33203125" style="37" customWidth="1"/>
    <col min="7" max="16384" width="8.83203125" style="17"/>
  </cols>
  <sheetData>
    <row r="1" spans="1:6" s="18" customFormat="1" ht="32" x14ac:dyDescent="0.2">
      <c r="A1" s="41" t="s">
        <v>51</v>
      </c>
      <c r="B1" s="41" t="s">
        <v>52</v>
      </c>
      <c r="C1" s="42" t="s">
        <v>63</v>
      </c>
      <c r="D1" s="42" t="s">
        <v>10</v>
      </c>
      <c r="E1" s="42" t="s">
        <v>9</v>
      </c>
      <c r="F1" s="43" t="s">
        <v>8</v>
      </c>
    </row>
    <row r="2" spans="1:6" x14ac:dyDescent="0.2">
      <c r="A2" s="27" t="s">
        <v>37</v>
      </c>
      <c r="B2" s="27" t="s">
        <v>24</v>
      </c>
      <c r="C2" s="36">
        <v>0.46496240601503802</v>
      </c>
      <c r="D2" s="36">
        <v>0.26569576306360698</v>
      </c>
      <c r="E2" s="36">
        <v>0.63209730982691503</v>
      </c>
      <c r="F2" s="39" t="s">
        <v>62</v>
      </c>
    </row>
    <row r="3" spans="1:6" x14ac:dyDescent="0.2">
      <c r="A3" s="27" t="s">
        <v>59</v>
      </c>
      <c r="B3" s="27" t="s">
        <v>60</v>
      </c>
      <c r="C3" s="36">
        <v>0.55775026985953902</v>
      </c>
      <c r="D3" s="36">
        <v>0.34141054770527701</v>
      </c>
      <c r="E3" s="36">
        <v>0.73481198622253596</v>
      </c>
      <c r="F3" s="39" t="s">
        <v>62</v>
      </c>
    </row>
    <row r="4" spans="1:6" x14ac:dyDescent="0.2">
      <c r="A4" s="27" t="s">
        <v>59</v>
      </c>
      <c r="B4" s="27" t="s">
        <v>61</v>
      </c>
      <c r="C4" s="36">
        <v>0.88724538619275495</v>
      </c>
      <c r="D4" s="36">
        <v>0.81453624766814003</v>
      </c>
      <c r="E4" s="36">
        <v>0.93683868073872001</v>
      </c>
      <c r="F4" s="39" t="s">
        <v>62</v>
      </c>
    </row>
    <row r="5" spans="1:6" x14ac:dyDescent="0.2">
      <c r="A5" s="27" t="s">
        <v>60</v>
      </c>
      <c r="B5" s="27" t="s">
        <v>61</v>
      </c>
      <c r="C5" s="36">
        <v>0.734256290123114</v>
      </c>
      <c r="D5" s="36">
        <v>0.52859638175208201</v>
      </c>
      <c r="E5" s="36">
        <v>0.87813901955014495</v>
      </c>
      <c r="F5" s="39" t="s">
        <v>62</v>
      </c>
    </row>
    <row r="6" spans="1:6" x14ac:dyDescent="0.2">
      <c r="A6" s="27" t="s">
        <v>49</v>
      </c>
      <c r="B6" s="27" t="s">
        <v>37</v>
      </c>
      <c r="C6" s="36">
        <v>0.45556330234335302</v>
      </c>
      <c r="D6" s="36">
        <v>0.228237101403024</v>
      </c>
      <c r="E6" s="36">
        <v>0.64969509382861301</v>
      </c>
      <c r="F6" s="39" t="s">
        <v>62</v>
      </c>
    </row>
    <row r="7" spans="1:6" x14ac:dyDescent="0.2">
      <c r="A7" s="27" t="s">
        <v>49</v>
      </c>
      <c r="B7" s="27" t="s">
        <v>24</v>
      </c>
      <c r="C7" s="36">
        <v>0.86754432741295096</v>
      </c>
      <c r="D7" s="36">
        <v>0.75836536234880803</v>
      </c>
      <c r="E7" s="36">
        <v>0.930700881712479</v>
      </c>
      <c r="F7" s="39" t="s">
        <v>62</v>
      </c>
    </row>
    <row r="8" spans="1:6" x14ac:dyDescent="0.2">
      <c r="A8" s="27" t="s">
        <v>66</v>
      </c>
      <c r="B8" s="27" t="s">
        <v>49</v>
      </c>
      <c r="C8" s="36">
        <v>0.70519744922865402</v>
      </c>
      <c r="D8" s="36">
        <v>0.52947775002544895</v>
      </c>
      <c r="E8" s="36">
        <v>0.84055906194305796</v>
      </c>
      <c r="F8" s="39" t="s">
        <v>62</v>
      </c>
    </row>
    <row r="9" spans="1:6" x14ac:dyDescent="0.2">
      <c r="A9" s="27" t="s">
        <v>66</v>
      </c>
      <c r="B9" s="27" t="s">
        <v>24</v>
      </c>
      <c r="C9" s="36">
        <v>0.53767721356956699</v>
      </c>
      <c r="D9" s="36">
        <v>0.33006668341860501</v>
      </c>
      <c r="E9" s="36">
        <v>0.71709053641523401</v>
      </c>
      <c r="F9" s="39" t="s">
        <v>62</v>
      </c>
    </row>
    <row r="10" spans="1:6" x14ac:dyDescent="0.2">
      <c r="A10" s="27" t="s">
        <v>66</v>
      </c>
      <c r="B10" s="27" t="s">
        <v>23</v>
      </c>
      <c r="C10" s="36">
        <v>-0.46232829315937501</v>
      </c>
      <c r="D10" s="36">
        <v>-0.59847946386853301</v>
      </c>
      <c r="E10" s="36">
        <v>-0.25254599658049698</v>
      </c>
      <c r="F10" s="39" t="s">
        <v>62</v>
      </c>
    </row>
    <row r="11" spans="1:6" x14ac:dyDescent="0.2">
      <c r="A11" s="27" t="s">
        <v>77</v>
      </c>
      <c r="B11" s="27" t="s">
        <v>66</v>
      </c>
      <c r="C11" s="36">
        <v>0.66235497204342997</v>
      </c>
      <c r="D11" s="36">
        <v>0.47579474627710999</v>
      </c>
      <c r="E11" s="36">
        <v>0.80806925776497396</v>
      </c>
      <c r="F11" s="39" t="s">
        <v>62</v>
      </c>
    </row>
    <row r="12" spans="1:6" x14ac:dyDescent="0.2">
      <c r="A12" s="27" t="s">
        <v>77</v>
      </c>
      <c r="B12" s="27" t="s">
        <v>42</v>
      </c>
      <c r="C12" s="36">
        <v>0.53241737616112506</v>
      </c>
      <c r="D12" s="36">
        <v>0.33411797947337601</v>
      </c>
      <c r="E12" s="36">
        <v>0.68161309982070994</v>
      </c>
      <c r="F12" s="39" t="s">
        <v>62</v>
      </c>
    </row>
    <row r="13" spans="1:6" x14ac:dyDescent="0.2">
      <c r="A13" s="27" t="s">
        <v>77</v>
      </c>
      <c r="B13" s="27" t="s">
        <v>73</v>
      </c>
      <c r="C13" s="36">
        <v>0.50468338838740701</v>
      </c>
      <c r="D13" s="36">
        <v>0.299196713021469</v>
      </c>
      <c r="E13" s="36">
        <v>0.67279577936917601</v>
      </c>
      <c r="F13" s="39" t="s">
        <v>62</v>
      </c>
    </row>
    <row r="14" spans="1:6" x14ac:dyDescent="0.2">
      <c r="A14" s="27" t="s">
        <v>77</v>
      </c>
      <c r="B14" s="27" t="s">
        <v>49</v>
      </c>
      <c r="C14" s="36">
        <v>0.88972814849219195</v>
      </c>
      <c r="D14" s="36">
        <v>0.75820277786305801</v>
      </c>
      <c r="E14" s="36">
        <v>0.96036601256665899</v>
      </c>
      <c r="F14" s="39" t="s">
        <v>62</v>
      </c>
    </row>
    <row r="15" spans="1:6" x14ac:dyDescent="0.2">
      <c r="A15" s="27" t="s">
        <v>77</v>
      </c>
      <c r="B15" s="27" t="s">
        <v>79</v>
      </c>
      <c r="C15" s="36">
        <v>0.88436745939957095</v>
      </c>
      <c r="D15" s="36">
        <v>0.760919999847262</v>
      </c>
      <c r="E15" s="36">
        <v>0.959158486979931</v>
      </c>
      <c r="F15" s="39" t="s">
        <v>62</v>
      </c>
    </row>
    <row r="16" spans="1:6" x14ac:dyDescent="0.2">
      <c r="A16" s="27" t="s">
        <v>77</v>
      </c>
      <c r="B16" s="27" t="s">
        <v>75</v>
      </c>
      <c r="C16" s="36">
        <v>0.82252496737879499</v>
      </c>
      <c r="D16" s="36">
        <v>0.68414556550529604</v>
      </c>
      <c r="E16" s="36">
        <v>0.91381765702150697</v>
      </c>
      <c r="F16" s="39" t="s">
        <v>62</v>
      </c>
    </row>
    <row r="17" spans="1:6" x14ac:dyDescent="0.2">
      <c r="A17" s="27" t="s">
        <v>77</v>
      </c>
      <c r="B17" s="27" t="s">
        <v>24</v>
      </c>
      <c r="C17" s="36">
        <v>0.80881780012378102</v>
      </c>
      <c r="D17" s="36">
        <v>0.657885527588282</v>
      </c>
      <c r="E17" s="36">
        <v>0.90617866663884405</v>
      </c>
      <c r="F17" s="39" t="s">
        <v>62</v>
      </c>
    </row>
    <row r="18" spans="1:6" x14ac:dyDescent="0.2">
      <c r="A18" s="27" t="s">
        <v>82</v>
      </c>
      <c r="B18" s="27" t="s">
        <v>89</v>
      </c>
      <c r="C18" s="36">
        <v>0.68038073546083799</v>
      </c>
      <c r="D18" s="36">
        <v>0.51433848242045799</v>
      </c>
      <c r="E18" s="36">
        <v>0.79180603449225795</v>
      </c>
      <c r="F18" s="39" t="s">
        <v>62</v>
      </c>
    </row>
    <row r="19" spans="1:6" x14ac:dyDescent="0.2">
      <c r="A19" s="27" t="s">
        <v>82</v>
      </c>
      <c r="B19" s="27" t="s">
        <v>37</v>
      </c>
      <c r="C19" s="36">
        <v>-0.49448026461831501</v>
      </c>
      <c r="D19" s="36">
        <v>-0.66872794006064595</v>
      </c>
      <c r="E19" s="36">
        <v>-0.28813568334770501</v>
      </c>
      <c r="F19" s="39" t="s">
        <v>62</v>
      </c>
    </row>
    <row r="20" spans="1:6" x14ac:dyDescent="0.2">
      <c r="A20" s="27" t="s">
        <v>82</v>
      </c>
      <c r="B20" s="27" t="s">
        <v>64</v>
      </c>
      <c r="C20" s="36">
        <v>0.48539261323823002</v>
      </c>
      <c r="D20" s="36">
        <v>0.250824675159733</v>
      </c>
      <c r="E20" s="36">
        <v>0.70649878334618599</v>
      </c>
      <c r="F20" s="39" t="s">
        <v>62</v>
      </c>
    </row>
    <row r="21" spans="1:6" x14ac:dyDescent="0.2">
      <c r="A21" s="27" t="s">
        <v>82</v>
      </c>
      <c r="B21" s="27" t="s">
        <v>24</v>
      </c>
      <c r="C21" s="36">
        <v>-0.46979330241460898</v>
      </c>
      <c r="D21" s="36">
        <v>-0.66740864111210696</v>
      </c>
      <c r="E21" s="36">
        <v>-0.226958350893845</v>
      </c>
      <c r="F21" s="39" t="s">
        <v>62</v>
      </c>
    </row>
    <row r="22" spans="1:6" x14ac:dyDescent="0.2">
      <c r="A22" s="27" t="s">
        <v>68</v>
      </c>
      <c r="B22" s="27" t="s">
        <v>90</v>
      </c>
      <c r="C22" s="36">
        <v>0.69486923323295902</v>
      </c>
      <c r="D22" s="36">
        <v>0.52864865113482995</v>
      </c>
      <c r="E22" s="36">
        <v>0.81966304644427102</v>
      </c>
      <c r="F22" s="39" t="s">
        <v>62</v>
      </c>
    </row>
    <row r="23" spans="1:6" x14ac:dyDescent="0.2">
      <c r="A23" s="27" t="s">
        <v>68</v>
      </c>
      <c r="B23" s="27" t="s">
        <v>65</v>
      </c>
      <c r="C23" s="36">
        <v>0.68082113230117802</v>
      </c>
      <c r="D23" s="36">
        <v>0.475569073915732</v>
      </c>
      <c r="E23" s="36">
        <v>0.828611870021568</v>
      </c>
      <c r="F23" s="39" t="s">
        <v>62</v>
      </c>
    </row>
    <row r="24" spans="1:6" x14ac:dyDescent="0.2">
      <c r="A24" s="27" t="s">
        <v>68</v>
      </c>
      <c r="B24" s="27" t="s">
        <v>66</v>
      </c>
      <c r="C24" s="36">
        <v>0.61314943264391797</v>
      </c>
      <c r="D24" s="36">
        <v>0.41835854435869002</v>
      </c>
      <c r="E24" s="36">
        <v>0.73044939698324396</v>
      </c>
      <c r="F24" s="39" t="s">
        <v>62</v>
      </c>
    </row>
    <row r="25" spans="1:6" x14ac:dyDescent="0.2">
      <c r="A25" s="27" t="s">
        <v>68</v>
      </c>
      <c r="B25" s="27" t="s">
        <v>46</v>
      </c>
      <c r="C25" s="36">
        <v>-0.49300768337409701</v>
      </c>
      <c r="D25" s="36">
        <v>-0.67882255176258399</v>
      </c>
      <c r="E25" s="36">
        <v>-0.26596697021458698</v>
      </c>
      <c r="F25" s="39" t="s">
        <v>62</v>
      </c>
    </row>
    <row r="26" spans="1:6" x14ac:dyDescent="0.2">
      <c r="A26" s="27" t="s">
        <v>68</v>
      </c>
      <c r="B26" s="27" t="s">
        <v>91</v>
      </c>
      <c r="C26" s="36">
        <v>-0.469188286529577</v>
      </c>
      <c r="D26" s="36">
        <v>-0.69680534211205802</v>
      </c>
      <c r="E26" s="36">
        <v>-0.230807748256593</v>
      </c>
      <c r="F26" s="39" t="s">
        <v>62</v>
      </c>
    </row>
    <row r="27" spans="1:6" x14ac:dyDescent="0.2">
      <c r="A27" s="27" t="s">
        <v>68</v>
      </c>
      <c r="B27" s="27" t="s">
        <v>70</v>
      </c>
      <c r="C27" s="36">
        <v>-0.46529193461409502</v>
      </c>
      <c r="D27" s="36">
        <v>-0.65962860777796595</v>
      </c>
      <c r="E27" s="36">
        <v>-0.25967575781469399</v>
      </c>
      <c r="F27" s="39" t="s">
        <v>62</v>
      </c>
    </row>
    <row r="28" spans="1:6" x14ac:dyDescent="0.2">
      <c r="A28" s="27" t="s">
        <v>68</v>
      </c>
      <c r="B28" s="27" t="s">
        <v>23</v>
      </c>
      <c r="C28" s="36">
        <v>-0.74058448963219403</v>
      </c>
      <c r="D28" s="36">
        <v>-0.892822006491089</v>
      </c>
      <c r="E28" s="36">
        <v>-0.53776661962884797</v>
      </c>
      <c r="F28" s="39" t="s">
        <v>62</v>
      </c>
    </row>
    <row r="29" spans="1:6" x14ac:dyDescent="0.2">
      <c r="A29" s="27" t="s">
        <v>86</v>
      </c>
      <c r="B29" s="27" t="s">
        <v>87</v>
      </c>
      <c r="C29" s="36">
        <v>0.72482322907346197</v>
      </c>
      <c r="D29" s="36">
        <v>0.55909629261845695</v>
      </c>
      <c r="E29" s="36">
        <v>0.83584205912409903</v>
      </c>
      <c r="F29" s="39" t="s">
        <v>62</v>
      </c>
    </row>
    <row r="30" spans="1:6" x14ac:dyDescent="0.2">
      <c r="A30" s="27" t="s">
        <v>75</v>
      </c>
      <c r="B30" s="27" t="s">
        <v>37</v>
      </c>
      <c r="C30" s="36">
        <v>0.51107344033977198</v>
      </c>
      <c r="D30" s="36">
        <v>0.29768179260836802</v>
      </c>
      <c r="E30" s="36">
        <v>0.67262602062342103</v>
      </c>
      <c r="F30" s="39" t="s">
        <v>62</v>
      </c>
    </row>
    <row r="31" spans="1:6" x14ac:dyDescent="0.2">
      <c r="A31" s="27" t="s">
        <v>75</v>
      </c>
      <c r="B31" s="27" t="s">
        <v>66</v>
      </c>
      <c r="C31" s="36">
        <v>0.510269852307914</v>
      </c>
      <c r="D31" s="36">
        <v>0.27619249220250303</v>
      </c>
      <c r="E31" s="36">
        <v>0.70254412324295701</v>
      </c>
      <c r="F31" s="39" t="s">
        <v>62</v>
      </c>
    </row>
    <row r="32" spans="1:6" x14ac:dyDescent="0.2">
      <c r="A32" s="27" t="s">
        <v>75</v>
      </c>
      <c r="B32" s="27" t="s">
        <v>24</v>
      </c>
      <c r="C32" s="36">
        <v>0.92448187271390903</v>
      </c>
      <c r="D32" s="36">
        <v>0.84213216767127097</v>
      </c>
      <c r="E32" s="36">
        <v>0.964990314273661</v>
      </c>
      <c r="F32" s="39" t="s">
        <v>62</v>
      </c>
    </row>
    <row r="33" spans="1:6" x14ac:dyDescent="0.2">
      <c r="A33" s="27" t="s">
        <v>75</v>
      </c>
      <c r="B33" s="27" t="s">
        <v>49</v>
      </c>
      <c r="C33" s="36">
        <v>0.86903085575540095</v>
      </c>
      <c r="D33" s="36">
        <v>0.74879288543845202</v>
      </c>
      <c r="E33" s="36">
        <v>0.94027612430781005</v>
      </c>
      <c r="F33" s="39" t="s">
        <v>62</v>
      </c>
    </row>
    <row r="34" spans="1:6" x14ac:dyDescent="0.2">
      <c r="A34" s="27" t="s">
        <v>90</v>
      </c>
      <c r="B34" s="27" t="s">
        <v>65</v>
      </c>
      <c r="C34" s="36">
        <v>0.697484054665784</v>
      </c>
      <c r="D34" s="36">
        <v>0.54407599351039804</v>
      </c>
      <c r="E34" s="36">
        <v>0.83489293290240496</v>
      </c>
      <c r="F34" s="39" t="s">
        <v>62</v>
      </c>
    </row>
    <row r="35" spans="1:6" x14ac:dyDescent="0.2">
      <c r="A35" s="27" t="s">
        <v>90</v>
      </c>
      <c r="B35" s="27" t="s">
        <v>70</v>
      </c>
      <c r="C35" s="36">
        <v>-0.66276475344984698</v>
      </c>
      <c r="D35" s="36">
        <v>-0.82811321506483204</v>
      </c>
      <c r="E35" s="36">
        <v>-0.463929977033531</v>
      </c>
      <c r="F35" s="39" t="s">
        <v>62</v>
      </c>
    </row>
    <row r="36" spans="1:6" x14ac:dyDescent="0.2">
      <c r="A36" s="27" t="s">
        <v>90</v>
      </c>
      <c r="B36" s="27" t="s">
        <v>91</v>
      </c>
      <c r="C36" s="36">
        <v>-0.63337554217013303</v>
      </c>
      <c r="D36" s="36">
        <v>-0.76772947708446404</v>
      </c>
      <c r="E36" s="36">
        <v>-0.44172690678465099</v>
      </c>
      <c r="F36" s="39" t="s">
        <v>62</v>
      </c>
    </row>
    <row r="37" spans="1:6" x14ac:dyDescent="0.2">
      <c r="A37" s="27" t="s">
        <v>90</v>
      </c>
      <c r="B37" s="27" t="s">
        <v>23</v>
      </c>
      <c r="C37" s="36">
        <v>-0.63321962581324798</v>
      </c>
      <c r="D37" s="36">
        <v>-0.715795419214311</v>
      </c>
      <c r="E37" s="36">
        <v>-0.49729496348592001</v>
      </c>
      <c r="F37" s="39" t="s">
        <v>62</v>
      </c>
    </row>
    <row r="38" spans="1:6" x14ac:dyDescent="0.2">
      <c r="A38" s="27" t="s">
        <v>90</v>
      </c>
      <c r="B38" s="27" t="s">
        <v>18</v>
      </c>
      <c r="C38" s="36">
        <v>-0.54729340202090604</v>
      </c>
      <c r="D38" s="36">
        <v>-0.73546984345075805</v>
      </c>
      <c r="E38" s="36">
        <v>-0.33500945432811802</v>
      </c>
      <c r="F38" s="39" t="s">
        <v>62</v>
      </c>
    </row>
    <row r="39" spans="1:6" x14ac:dyDescent="0.2">
      <c r="A39" s="27" t="s">
        <v>90</v>
      </c>
      <c r="B39" s="27" t="s">
        <v>88</v>
      </c>
      <c r="C39" s="36">
        <v>-0.45561212173551002</v>
      </c>
      <c r="D39" s="36">
        <v>-0.63065235917857498</v>
      </c>
      <c r="E39" s="36">
        <v>-0.259112714478543</v>
      </c>
      <c r="F39" s="39" t="s">
        <v>62</v>
      </c>
    </row>
    <row r="40" spans="1:6" x14ac:dyDescent="0.2">
      <c r="A40" s="27" t="s">
        <v>90</v>
      </c>
      <c r="B40" s="27" t="s">
        <v>46</v>
      </c>
      <c r="C40" s="36">
        <v>-0.765770601471088</v>
      </c>
      <c r="D40" s="36">
        <v>-0.87399694286909002</v>
      </c>
      <c r="E40" s="36">
        <v>-0.61743433687639204</v>
      </c>
      <c r="F40" s="39" t="s">
        <v>62</v>
      </c>
    </row>
    <row r="41" spans="1:6" x14ac:dyDescent="0.2">
      <c r="A41" s="27" t="s">
        <v>65</v>
      </c>
      <c r="B41" s="27" t="s">
        <v>23</v>
      </c>
      <c r="C41" s="36">
        <v>-0.64784770328664998</v>
      </c>
      <c r="D41" s="36">
        <v>-0.78300106595013497</v>
      </c>
      <c r="E41" s="36">
        <v>-0.46242537130813899</v>
      </c>
      <c r="F41" s="39" t="s">
        <v>62</v>
      </c>
    </row>
    <row r="42" spans="1:6" x14ac:dyDescent="0.2">
      <c r="A42" s="27" t="s">
        <v>65</v>
      </c>
      <c r="B42" s="27" t="s">
        <v>91</v>
      </c>
      <c r="C42" s="36">
        <v>-0.542583478534163</v>
      </c>
      <c r="D42" s="36">
        <v>-0.695460401098561</v>
      </c>
      <c r="E42" s="36">
        <v>-0.34472800790321001</v>
      </c>
      <c r="F42" s="39" t="s">
        <v>62</v>
      </c>
    </row>
    <row r="43" spans="1:6" x14ac:dyDescent="0.2">
      <c r="A43" s="27" t="s">
        <v>65</v>
      </c>
      <c r="B43" s="27" t="s">
        <v>70</v>
      </c>
      <c r="C43" s="36">
        <v>-0.46705968507838802</v>
      </c>
      <c r="D43" s="36">
        <v>-0.67822513386954797</v>
      </c>
      <c r="E43" s="36">
        <v>-0.23432624972470001</v>
      </c>
      <c r="F43" s="39" t="s">
        <v>62</v>
      </c>
    </row>
    <row r="44" spans="1:6" x14ac:dyDescent="0.2">
      <c r="A44" s="27" t="s">
        <v>65</v>
      </c>
      <c r="B44" s="27" t="s">
        <v>46</v>
      </c>
      <c r="C44" s="36">
        <v>-0.46165836591423698</v>
      </c>
      <c r="D44" s="36">
        <v>-0.66695429980242105</v>
      </c>
      <c r="E44" s="36">
        <v>-0.21692966629740801</v>
      </c>
      <c r="F44" s="39" t="s">
        <v>62</v>
      </c>
    </row>
    <row r="45" spans="1:6" x14ac:dyDescent="0.2">
      <c r="A45" s="27" t="s">
        <v>79</v>
      </c>
      <c r="B45" s="27" t="s">
        <v>66</v>
      </c>
      <c r="C45" s="36">
        <v>0.67381734074719002</v>
      </c>
      <c r="D45" s="36">
        <v>0.49267572615604999</v>
      </c>
      <c r="E45" s="36">
        <v>0.80317115428375296</v>
      </c>
      <c r="F45" s="39" t="s">
        <v>62</v>
      </c>
    </row>
    <row r="46" spans="1:6" x14ac:dyDescent="0.2">
      <c r="A46" s="27" t="s">
        <v>79</v>
      </c>
      <c r="B46" s="27" t="s">
        <v>37</v>
      </c>
      <c r="C46" s="36">
        <v>0.49805873043169802</v>
      </c>
      <c r="D46" s="36">
        <v>0.29946954840586598</v>
      </c>
      <c r="E46" s="36">
        <v>0.65223059014760398</v>
      </c>
      <c r="F46" s="39" t="s">
        <v>62</v>
      </c>
    </row>
    <row r="47" spans="1:6" x14ac:dyDescent="0.2">
      <c r="A47" s="27" t="s">
        <v>79</v>
      </c>
      <c r="B47" s="27" t="s">
        <v>49</v>
      </c>
      <c r="C47" s="36">
        <v>0.94824121298866304</v>
      </c>
      <c r="D47" s="36">
        <v>0.89786677328848896</v>
      </c>
      <c r="E47" s="36">
        <v>0.97643328964924303</v>
      </c>
      <c r="F47" s="39" t="s">
        <v>62</v>
      </c>
    </row>
    <row r="48" spans="1:6" x14ac:dyDescent="0.2">
      <c r="A48" s="27" t="s">
        <v>79</v>
      </c>
      <c r="B48" s="27" t="s">
        <v>75</v>
      </c>
      <c r="C48" s="36">
        <v>0.922695704481448</v>
      </c>
      <c r="D48" s="36">
        <v>0.85013264941169098</v>
      </c>
      <c r="E48" s="36">
        <v>0.96155958802764596</v>
      </c>
      <c r="F48" s="39" t="s">
        <v>62</v>
      </c>
    </row>
    <row r="49" spans="1:6" x14ac:dyDescent="0.2">
      <c r="A49" s="27" t="s">
        <v>79</v>
      </c>
      <c r="B49" s="27" t="s">
        <v>24</v>
      </c>
      <c r="C49" s="36">
        <v>0.915855526125679</v>
      </c>
      <c r="D49" s="36">
        <v>0.843031850390633</v>
      </c>
      <c r="E49" s="36">
        <v>0.95839342462858301</v>
      </c>
      <c r="F49" s="39" t="s">
        <v>62</v>
      </c>
    </row>
    <row r="50" spans="1:6" x14ac:dyDescent="0.2">
      <c r="A50" s="27" t="s">
        <v>89</v>
      </c>
      <c r="B50" s="27" t="s">
        <v>65</v>
      </c>
      <c r="C50" s="36">
        <v>0.55269426894620399</v>
      </c>
      <c r="D50" s="36">
        <v>0.381022159547661</v>
      </c>
      <c r="E50" s="36">
        <v>0.68552588665145198</v>
      </c>
      <c r="F50" s="39" t="s">
        <v>62</v>
      </c>
    </row>
    <row r="51" spans="1:6" x14ac:dyDescent="0.2">
      <c r="A51" s="27" t="s">
        <v>89</v>
      </c>
      <c r="B51" s="27" t="s">
        <v>64</v>
      </c>
      <c r="C51" s="36">
        <v>0.52584125571366103</v>
      </c>
      <c r="D51" s="36">
        <v>0.30085453155677799</v>
      </c>
      <c r="E51" s="36">
        <v>0.70084813497688103</v>
      </c>
      <c r="F51" s="39" t="s">
        <v>62</v>
      </c>
    </row>
    <row r="52" spans="1:6" x14ac:dyDescent="0.2">
      <c r="A52" s="27" t="s">
        <v>89</v>
      </c>
      <c r="B52" s="27" t="s">
        <v>23</v>
      </c>
      <c r="C52" s="36">
        <v>-0.49200916697257002</v>
      </c>
      <c r="D52" s="36">
        <v>-0.63987501088924903</v>
      </c>
      <c r="E52" s="36">
        <v>-0.29156577464654299</v>
      </c>
      <c r="F52" s="39" t="s">
        <v>62</v>
      </c>
    </row>
    <row r="53" spans="1:6" x14ac:dyDescent="0.2">
      <c r="A53" s="27" t="s">
        <v>87</v>
      </c>
      <c r="B53" s="27" t="s">
        <v>66</v>
      </c>
      <c r="C53" s="36">
        <v>0.49105641368938402</v>
      </c>
      <c r="D53" s="36">
        <v>0.27721243481998198</v>
      </c>
      <c r="E53" s="36">
        <v>0.66802697302302705</v>
      </c>
      <c r="F53" s="39" t="s">
        <v>62</v>
      </c>
    </row>
    <row r="54" spans="1:6" x14ac:dyDescent="0.2">
      <c r="A54" s="27" t="s">
        <v>70</v>
      </c>
      <c r="B54" s="27" t="s">
        <v>91</v>
      </c>
      <c r="C54" s="36">
        <v>0.64586487487931299</v>
      </c>
      <c r="D54" s="36">
        <v>0.49506106251966397</v>
      </c>
      <c r="E54" s="36">
        <v>0.762660329418826</v>
      </c>
      <c r="F54" s="39" t="s">
        <v>62</v>
      </c>
    </row>
    <row r="55" spans="1:6" x14ac:dyDescent="0.2">
      <c r="A55" s="27" t="s">
        <v>70</v>
      </c>
      <c r="B55" s="27" t="s">
        <v>18</v>
      </c>
      <c r="C55" s="36">
        <v>0.55156869226624405</v>
      </c>
      <c r="D55" s="36">
        <v>0.359184857298813</v>
      </c>
      <c r="E55" s="36">
        <v>0.70878672803418297</v>
      </c>
      <c r="F55" s="39" t="s">
        <v>62</v>
      </c>
    </row>
    <row r="56" spans="1:6" x14ac:dyDescent="0.2">
      <c r="A56" s="27" t="s">
        <v>70</v>
      </c>
      <c r="B56" s="27" t="s">
        <v>66</v>
      </c>
      <c r="C56" s="36">
        <v>-0.45445048174519698</v>
      </c>
      <c r="D56" s="36">
        <v>-0.66818173602797404</v>
      </c>
      <c r="E56" s="36">
        <v>-0.21909373295567999</v>
      </c>
      <c r="F56" s="39" t="s">
        <v>62</v>
      </c>
    </row>
    <row r="57" spans="1:6" x14ac:dyDescent="0.2">
      <c r="A57" s="27" t="s">
        <v>70</v>
      </c>
      <c r="B57" s="27" t="s">
        <v>46</v>
      </c>
      <c r="C57" s="36">
        <v>0.74490914282516596</v>
      </c>
      <c r="D57" s="36">
        <v>0.61264860522861997</v>
      </c>
      <c r="E57" s="36">
        <v>0.85364873769854799</v>
      </c>
      <c r="F57" s="39" t="s">
        <v>62</v>
      </c>
    </row>
    <row r="58" spans="1:6" x14ac:dyDescent="0.2">
      <c r="A58" s="27" t="s">
        <v>67</v>
      </c>
      <c r="B58" s="27" t="s">
        <v>46</v>
      </c>
      <c r="C58" s="36">
        <v>0.63567874809034897</v>
      </c>
      <c r="D58" s="36">
        <v>0.45421534886089199</v>
      </c>
      <c r="E58" s="36">
        <v>0.77895243592609598</v>
      </c>
      <c r="F58" s="39" t="s">
        <v>62</v>
      </c>
    </row>
    <row r="59" spans="1:6" x14ac:dyDescent="0.2">
      <c r="A59" s="27" t="s">
        <v>67</v>
      </c>
      <c r="B59" s="27" t="s">
        <v>90</v>
      </c>
      <c r="C59" s="36">
        <v>-0.63225748553122096</v>
      </c>
      <c r="D59" s="36">
        <v>-0.76267423695325798</v>
      </c>
      <c r="E59" s="36">
        <v>-0.43612534280130999</v>
      </c>
      <c r="F59" s="39" t="s">
        <v>62</v>
      </c>
    </row>
    <row r="60" spans="1:6" x14ac:dyDescent="0.2">
      <c r="A60" s="27" t="s">
        <v>67</v>
      </c>
      <c r="B60" s="27" t="s">
        <v>70</v>
      </c>
      <c r="C60" s="36">
        <v>0.592530138885623</v>
      </c>
      <c r="D60" s="36">
        <v>0.38576731549881799</v>
      </c>
      <c r="E60" s="36">
        <v>0.72846801385314497</v>
      </c>
      <c r="F60" s="39" t="s">
        <v>62</v>
      </c>
    </row>
    <row r="61" spans="1:6" x14ac:dyDescent="0.2">
      <c r="A61" s="27" t="s">
        <v>67</v>
      </c>
      <c r="B61" s="27" t="s">
        <v>91</v>
      </c>
      <c r="C61" s="36">
        <v>0.58933706288336696</v>
      </c>
      <c r="D61" s="36">
        <v>0.40159074971292702</v>
      </c>
      <c r="E61" s="36">
        <v>0.74050726470898898</v>
      </c>
      <c r="F61" s="39" t="s">
        <v>62</v>
      </c>
    </row>
    <row r="62" spans="1:6" x14ac:dyDescent="0.2">
      <c r="A62" s="27" t="s">
        <v>67</v>
      </c>
      <c r="B62" s="27" t="s">
        <v>68</v>
      </c>
      <c r="C62" s="36">
        <v>-0.58328391180302597</v>
      </c>
      <c r="D62" s="36">
        <v>-0.73097714384777401</v>
      </c>
      <c r="E62" s="36">
        <v>-0.41475902796174102</v>
      </c>
      <c r="F62" s="39" t="s">
        <v>62</v>
      </c>
    </row>
    <row r="63" spans="1:6" x14ac:dyDescent="0.2">
      <c r="A63" s="27" t="s">
        <v>67</v>
      </c>
      <c r="B63" s="27" t="s">
        <v>18</v>
      </c>
      <c r="C63" s="36">
        <v>0.56714766995914601</v>
      </c>
      <c r="D63" s="36">
        <v>0.36911396625183401</v>
      </c>
      <c r="E63" s="36">
        <v>0.72225048445594098</v>
      </c>
      <c r="F63" s="39" t="s">
        <v>62</v>
      </c>
    </row>
    <row r="64" spans="1:6" x14ac:dyDescent="0.2">
      <c r="A64" s="27" t="s">
        <v>67</v>
      </c>
      <c r="B64" s="27" t="s">
        <v>23</v>
      </c>
      <c r="C64" s="36">
        <v>0.51237617838974303</v>
      </c>
      <c r="D64" s="36">
        <v>0.28841682400759899</v>
      </c>
      <c r="E64" s="36">
        <v>0.67448977879216898</v>
      </c>
      <c r="F64" s="39" t="s">
        <v>62</v>
      </c>
    </row>
    <row r="65" spans="1:6" x14ac:dyDescent="0.2">
      <c r="A65" s="27" t="s">
        <v>67</v>
      </c>
      <c r="B65" s="27" t="s">
        <v>65</v>
      </c>
      <c r="C65" s="36">
        <v>-0.47438665945174802</v>
      </c>
      <c r="D65" s="36">
        <v>-0.62886667468324997</v>
      </c>
      <c r="E65" s="36">
        <v>-0.26683502822147498</v>
      </c>
      <c r="F65" s="39" t="s">
        <v>62</v>
      </c>
    </row>
    <row r="66" spans="1:6" x14ac:dyDescent="0.2">
      <c r="A66" s="27" t="s">
        <v>67</v>
      </c>
      <c r="B66" s="27" t="s">
        <v>66</v>
      </c>
      <c r="C66" s="36">
        <v>-0.46117234152911901</v>
      </c>
      <c r="D66" s="36">
        <v>-0.66504039862309605</v>
      </c>
      <c r="E66" s="36">
        <v>-0.22881932709855701</v>
      </c>
      <c r="F66" s="39" t="s">
        <v>62</v>
      </c>
    </row>
    <row r="67" spans="1:6" x14ac:dyDescent="0.2">
      <c r="A67" s="27" t="s">
        <v>85</v>
      </c>
      <c r="B67" s="27" t="s">
        <v>90</v>
      </c>
      <c r="C67" s="36">
        <v>-0.56046813424353503</v>
      </c>
      <c r="D67" s="36">
        <v>-0.71650066332019102</v>
      </c>
      <c r="E67" s="36">
        <v>-0.36894843911486502</v>
      </c>
      <c r="F67" s="39" t="s">
        <v>62</v>
      </c>
    </row>
    <row r="68" spans="1:6" x14ac:dyDescent="0.2">
      <c r="A68" s="27" t="s">
        <v>85</v>
      </c>
      <c r="B68" s="27" t="s">
        <v>18</v>
      </c>
      <c r="C68" s="36">
        <v>0.491991174118942</v>
      </c>
      <c r="D68" s="36">
        <v>0.26319733248002403</v>
      </c>
      <c r="E68" s="36">
        <v>0.68252301062725296</v>
      </c>
      <c r="F68" s="39" t="s">
        <v>62</v>
      </c>
    </row>
    <row r="69" spans="1:6" x14ac:dyDescent="0.2">
      <c r="A69" s="27" t="s">
        <v>85</v>
      </c>
      <c r="B69" s="27" t="s">
        <v>68</v>
      </c>
      <c r="C69" s="36">
        <v>-0.463719114704715</v>
      </c>
      <c r="D69" s="36">
        <v>-0.64374584234020404</v>
      </c>
      <c r="E69" s="36">
        <v>-0.25542751372247402</v>
      </c>
      <c r="F69" s="39" t="s">
        <v>62</v>
      </c>
    </row>
    <row r="70" spans="1:6" x14ac:dyDescent="0.2">
      <c r="A70" s="27" t="s">
        <v>73</v>
      </c>
      <c r="B70" s="27" t="s">
        <v>88</v>
      </c>
      <c r="C70" s="36">
        <v>0.62968975442545605</v>
      </c>
      <c r="D70" s="36">
        <v>0.46963803190723002</v>
      </c>
      <c r="E70" s="36">
        <v>0.76272314188007595</v>
      </c>
      <c r="F70" s="39" t="s">
        <v>62</v>
      </c>
    </row>
    <row r="71" spans="1:6" x14ac:dyDescent="0.2">
      <c r="A71" s="27" t="s">
        <v>73</v>
      </c>
      <c r="B71" s="27" t="s">
        <v>86</v>
      </c>
      <c r="C71" s="36">
        <v>0.54812854995839499</v>
      </c>
      <c r="D71" s="36">
        <v>0.342076258659119</v>
      </c>
      <c r="E71" s="36">
        <v>0.72289545778299202</v>
      </c>
      <c r="F71" s="39" t="s">
        <v>62</v>
      </c>
    </row>
    <row r="72" spans="1:6" x14ac:dyDescent="0.2">
      <c r="A72" s="27" t="s">
        <v>73</v>
      </c>
      <c r="B72" s="27" t="s">
        <v>87</v>
      </c>
      <c r="C72" s="36">
        <v>0.46468797638756798</v>
      </c>
      <c r="D72" s="36">
        <v>0.204367191493036</v>
      </c>
      <c r="E72" s="36">
        <v>0.665296085979589</v>
      </c>
      <c r="F72" s="39" t="s">
        <v>62</v>
      </c>
    </row>
    <row r="73" spans="1:6" x14ac:dyDescent="0.2">
      <c r="A73" s="27" t="s">
        <v>73</v>
      </c>
      <c r="B73" s="27" t="s">
        <v>83</v>
      </c>
      <c r="C73" s="36">
        <v>0.73720428215948097</v>
      </c>
      <c r="D73" s="36">
        <v>0.59980840075158703</v>
      </c>
      <c r="E73" s="36">
        <v>0.83760092775060402</v>
      </c>
      <c r="F73" s="39" t="s">
        <v>62</v>
      </c>
    </row>
    <row r="74" spans="1:6" x14ac:dyDescent="0.2">
      <c r="A74" s="27" t="s">
        <v>33</v>
      </c>
      <c r="B74" s="27" t="s">
        <v>83</v>
      </c>
      <c r="C74" s="36">
        <v>0.44778651263403102</v>
      </c>
      <c r="D74" s="36">
        <v>0.25225398727618997</v>
      </c>
      <c r="E74" s="36">
        <v>0.61694616008328995</v>
      </c>
      <c r="F74" s="39" t="s">
        <v>62</v>
      </c>
    </row>
    <row r="75" spans="1:6" x14ac:dyDescent="0.2">
      <c r="A75" s="27" t="s">
        <v>53</v>
      </c>
      <c r="B75" s="27" t="s">
        <v>61</v>
      </c>
      <c r="C75" s="36">
        <v>0.71469603992528596</v>
      </c>
      <c r="D75" s="36">
        <v>0.54842290469835597</v>
      </c>
      <c r="E75" s="36">
        <v>0.83621899697605595</v>
      </c>
      <c r="F75" s="39" t="s">
        <v>62</v>
      </c>
    </row>
    <row r="76" spans="1:6" x14ac:dyDescent="0.2">
      <c r="A76" s="27" t="s">
        <v>53</v>
      </c>
      <c r="B76" s="27" t="s">
        <v>59</v>
      </c>
      <c r="C76" s="36">
        <v>0.60829850470487401</v>
      </c>
      <c r="D76" s="38">
        <v>0.414517843226895</v>
      </c>
      <c r="E76" s="36">
        <v>0.75840053093670401</v>
      </c>
      <c r="F76" s="39" t="s">
        <v>62</v>
      </c>
    </row>
    <row r="77" spans="1:6" x14ac:dyDescent="0.2">
      <c r="A77" s="27" t="s">
        <v>18</v>
      </c>
      <c r="B77" s="27" t="s">
        <v>46</v>
      </c>
      <c r="C77" s="36">
        <v>0.62583191727524901</v>
      </c>
      <c r="D77" s="36">
        <v>0.42031356166453798</v>
      </c>
      <c r="E77" s="36">
        <v>0.79730535030263605</v>
      </c>
      <c r="F77" s="39" t="s">
        <v>62</v>
      </c>
    </row>
    <row r="78" spans="1:6" x14ac:dyDescent="0.2">
      <c r="A78" s="27" t="s">
        <v>84</v>
      </c>
      <c r="B78" s="27" t="s">
        <v>18</v>
      </c>
      <c r="C78" s="36">
        <v>0.46029907726031</v>
      </c>
      <c r="D78" s="36">
        <v>0.24503448220694601</v>
      </c>
      <c r="E78" s="36">
        <v>0.61896694232564198</v>
      </c>
      <c r="F78" s="39" t="s">
        <v>62</v>
      </c>
    </row>
    <row r="79" spans="1:6" x14ac:dyDescent="0.2">
      <c r="A79" s="27" t="s">
        <v>64</v>
      </c>
      <c r="B79" s="27" t="s">
        <v>49</v>
      </c>
      <c r="C79" s="36">
        <v>-0.54868267489623401</v>
      </c>
      <c r="D79" s="36">
        <v>-0.71174663570881902</v>
      </c>
      <c r="E79" s="36">
        <v>-0.34255374455071302</v>
      </c>
      <c r="F79" s="39" t="s">
        <v>62</v>
      </c>
    </row>
    <row r="80" spans="1:6" x14ac:dyDescent="0.2">
      <c r="A80" s="27" t="s">
        <v>88</v>
      </c>
      <c r="B80" s="27" t="s">
        <v>83</v>
      </c>
      <c r="C80" s="36">
        <v>0.57482392319108</v>
      </c>
      <c r="D80" s="36">
        <v>0.37487767301936498</v>
      </c>
      <c r="E80" s="36">
        <v>0.73549268281276703</v>
      </c>
      <c r="F80" s="39" t="s">
        <v>62</v>
      </c>
    </row>
    <row r="81" spans="1:6" x14ac:dyDescent="0.2">
      <c r="A81" s="27" t="s">
        <v>88</v>
      </c>
      <c r="B81" s="27" t="s">
        <v>46</v>
      </c>
      <c r="C81" s="36">
        <v>0.474981864989934</v>
      </c>
      <c r="D81" s="36">
        <v>0.25938681114623102</v>
      </c>
      <c r="E81" s="36">
        <v>0.65185195192659495</v>
      </c>
      <c r="F81" s="39" t="s">
        <v>62</v>
      </c>
    </row>
    <row r="82" spans="1:6" x14ac:dyDescent="0.2">
      <c r="A82" s="27" t="s">
        <v>91</v>
      </c>
      <c r="B82" s="27" t="s">
        <v>46</v>
      </c>
      <c r="C82" s="36">
        <v>0.65481393521012199</v>
      </c>
      <c r="D82" s="36">
        <v>0.48702978178430001</v>
      </c>
      <c r="E82" s="36">
        <v>0.77232887783535598</v>
      </c>
      <c r="F82" s="39" t="s">
        <v>62</v>
      </c>
    </row>
    <row r="83" spans="1:6" x14ac:dyDescent="0.2">
      <c r="A83" s="27" t="s">
        <v>91</v>
      </c>
      <c r="B83" s="27" t="s">
        <v>18</v>
      </c>
      <c r="C83" s="36">
        <v>0.60575319756156398</v>
      </c>
      <c r="D83" s="36">
        <v>0.40067899569804499</v>
      </c>
      <c r="E83" s="36">
        <v>0.76150267264916005</v>
      </c>
      <c r="F83" s="39" t="s">
        <v>62</v>
      </c>
    </row>
    <row r="84" spans="1:6" x14ac:dyDescent="0.2">
      <c r="A84" s="27" t="s">
        <v>91</v>
      </c>
      <c r="B84" s="27" t="s">
        <v>66</v>
      </c>
      <c r="C84" s="36">
        <v>-0.46014793640447499</v>
      </c>
      <c r="D84" s="36">
        <v>-0.61128708484661698</v>
      </c>
      <c r="E84" s="36">
        <v>-0.26657647231426501</v>
      </c>
      <c r="F84" s="39" t="s">
        <v>62</v>
      </c>
    </row>
    <row r="85" spans="1:6" x14ac:dyDescent="0.2">
      <c r="A85" s="27" t="s">
        <v>42</v>
      </c>
      <c r="B85" s="27" t="s">
        <v>73</v>
      </c>
      <c r="C85" s="36">
        <v>0.70254397843950001</v>
      </c>
      <c r="D85" s="36">
        <v>0.58730769788329196</v>
      </c>
      <c r="E85" s="36">
        <v>0.79185908246084602</v>
      </c>
      <c r="F85" s="39" t="s">
        <v>62</v>
      </c>
    </row>
    <row r="86" spans="1:6" x14ac:dyDescent="0.2">
      <c r="A86" s="27" t="s">
        <v>42</v>
      </c>
      <c r="B86" s="27" t="s">
        <v>83</v>
      </c>
      <c r="C86" s="36">
        <v>0.58391037231985599</v>
      </c>
      <c r="D86" s="36">
        <v>0.42783488094519301</v>
      </c>
      <c r="E86" s="36">
        <v>0.70964094979695502</v>
      </c>
      <c r="F86" s="39" t="s">
        <v>62</v>
      </c>
    </row>
    <row r="87" spans="1:6" x14ac:dyDescent="0.2">
      <c r="A87" s="27" t="s">
        <v>42</v>
      </c>
      <c r="B87" s="27" t="s">
        <v>79</v>
      </c>
      <c r="C87" s="36">
        <v>0.459383715379236</v>
      </c>
      <c r="D87" s="36">
        <v>0.251229036625497</v>
      </c>
      <c r="E87" s="36">
        <v>0.63881164818006397</v>
      </c>
      <c r="F87" s="39" t="s">
        <v>62</v>
      </c>
    </row>
    <row r="88" spans="1:6" x14ac:dyDescent="0.2">
      <c r="A88" s="27" t="s">
        <v>42</v>
      </c>
      <c r="B88" s="27" t="s">
        <v>49</v>
      </c>
      <c r="C88" s="36">
        <v>0.45273346188047098</v>
      </c>
      <c r="D88" s="36">
        <v>0.24855450894203401</v>
      </c>
      <c r="E88" s="36">
        <v>0.63230714281188605</v>
      </c>
      <c r="F88" s="39" t="s">
        <v>62</v>
      </c>
    </row>
    <row r="89" spans="1:6" x14ac:dyDescent="0.2">
      <c r="A89" s="27" t="s">
        <v>42</v>
      </c>
      <c r="B89" s="27" t="s">
        <v>33</v>
      </c>
      <c r="C89" s="36">
        <v>0.45149298556186601</v>
      </c>
      <c r="D89" s="36">
        <v>0.24227920450160401</v>
      </c>
      <c r="E89" s="36">
        <v>0.62953231568488199</v>
      </c>
      <c r="F89" s="39" t="s">
        <v>62</v>
      </c>
    </row>
    <row r="90" spans="1:6" x14ac:dyDescent="0.2">
      <c r="A90" s="27" t="s">
        <v>67</v>
      </c>
      <c r="B90" s="27" t="s">
        <v>85</v>
      </c>
      <c r="C90" s="36">
        <v>0.44736859094237602</v>
      </c>
      <c r="D90" s="36">
        <v>0.21459742343530899</v>
      </c>
      <c r="E90" s="36">
        <v>0.63697985026194104</v>
      </c>
      <c r="F90" s="37">
        <v>5.0847517778699903E-5</v>
      </c>
    </row>
    <row r="91" spans="1:6" x14ac:dyDescent="0.2">
      <c r="A91" s="27" t="s">
        <v>82</v>
      </c>
      <c r="B91" s="27" t="s">
        <v>86</v>
      </c>
      <c r="C91" s="36">
        <v>0.44714138476891102</v>
      </c>
      <c r="D91" s="36">
        <v>0.18642630123854401</v>
      </c>
      <c r="E91" s="36">
        <v>0.66722767981215803</v>
      </c>
      <c r="F91" s="37">
        <v>5.1351048777912797E-5</v>
      </c>
    </row>
    <row r="92" spans="1:6" x14ac:dyDescent="0.2">
      <c r="A92" s="27" t="s">
        <v>72</v>
      </c>
      <c r="B92" s="27" t="s">
        <v>18</v>
      </c>
      <c r="C92" s="36">
        <v>0.44711120081872002</v>
      </c>
      <c r="D92" s="36">
        <v>0.245957651180575</v>
      </c>
      <c r="E92" s="36">
        <v>0.61210620127863402</v>
      </c>
      <c r="F92" s="37">
        <v>5.1418289166698E-5</v>
      </c>
    </row>
    <row r="93" spans="1:6" x14ac:dyDescent="0.2">
      <c r="A93" s="27" t="s">
        <v>85</v>
      </c>
      <c r="B93" s="27" t="s">
        <v>23</v>
      </c>
      <c r="C93" s="36">
        <v>0.44441591719147999</v>
      </c>
      <c r="D93" s="36">
        <v>0.21572727460274599</v>
      </c>
      <c r="E93" s="36">
        <v>0.61662253875463602</v>
      </c>
      <c r="F93" s="37">
        <v>5.7762988881801599E-5</v>
      </c>
    </row>
    <row r="94" spans="1:6" x14ac:dyDescent="0.2">
      <c r="A94" s="27" t="s">
        <v>70</v>
      </c>
      <c r="B94" s="27" t="s">
        <v>23</v>
      </c>
      <c r="C94" s="36">
        <v>0.44022859376791601</v>
      </c>
      <c r="D94" s="36">
        <v>0.24914584968654399</v>
      </c>
      <c r="E94" s="36">
        <v>0.62349408936246498</v>
      </c>
      <c r="F94" s="37">
        <v>6.9074549843895698E-5</v>
      </c>
    </row>
    <row r="95" spans="1:6" x14ac:dyDescent="0.2">
      <c r="A95" s="27" t="s">
        <v>73</v>
      </c>
      <c r="B95" s="27" t="s">
        <v>33</v>
      </c>
      <c r="C95" s="36">
        <v>0.43887143908012399</v>
      </c>
      <c r="D95" s="36">
        <v>0.219145824405757</v>
      </c>
      <c r="E95" s="36">
        <v>0.64081919391272202</v>
      </c>
      <c r="F95" s="37">
        <v>7.3160144672910896E-5</v>
      </c>
    </row>
    <row r="96" spans="1:6" x14ac:dyDescent="0.2">
      <c r="A96" s="27" t="s">
        <v>68</v>
      </c>
      <c r="B96" s="27" t="s">
        <v>87</v>
      </c>
      <c r="C96" s="36">
        <v>0.43652256314149701</v>
      </c>
      <c r="D96" s="36">
        <v>0.19550776176944901</v>
      </c>
      <c r="E96" s="36">
        <v>0.61826223611051101</v>
      </c>
      <c r="F96" s="37">
        <v>8.0764230770794795E-5</v>
      </c>
    </row>
    <row r="97" spans="1:6" x14ac:dyDescent="0.2">
      <c r="A97" s="27" t="s">
        <v>42</v>
      </c>
      <c r="B97" s="27" t="s">
        <v>88</v>
      </c>
      <c r="C97" s="36">
        <v>0.42953549761388998</v>
      </c>
      <c r="D97" s="36">
        <v>0.23282370553793899</v>
      </c>
      <c r="E97" s="36">
        <v>0.59387291343617299</v>
      </c>
      <c r="F97" s="37">
        <v>1.07924757739507E-4</v>
      </c>
    </row>
    <row r="98" spans="1:6" x14ac:dyDescent="0.2">
      <c r="A98" s="27" t="s">
        <v>79</v>
      </c>
      <c r="B98" s="27" t="s">
        <v>64</v>
      </c>
      <c r="C98" s="36">
        <v>-0.42917135512690902</v>
      </c>
      <c r="D98" s="36">
        <v>-0.63107532975510305</v>
      </c>
      <c r="E98" s="36">
        <v>-0.193668248813017</v>
      </c>
      <c r="F98" s="37">
        <v>1.09548845616975E-4</v>
      </c>
    </row>
    <row r="99" spans="1:6" x14ac:dyDescent="0.2">
      <c r="A99" s="27" t="s">
        <v>73</v>
      </c>
      <c r="B99" s="27" t="s">
        <v>46</v>
      </c>
      <c r="C99" s="36">
        <v>0.42881001890668902</v>
      </c>
      <c r="D99" s="36">
        <v>0.25682250107066701</v>
      </c>
      <c r="E99" s="36">
        <v>0.575607560695924</v>
      </c>
      <c r="F99" s="37">
        <v>1.11182712134012E-4</v>
      </c>
    </row>
    <row r="100" spans="1:6" x14ac:dyDescent="0.2">
      <c r="A100" s="27" t="s">
        <v>53</v>
      </c>
      <c r="B100" s="27" t="s">
        <v>60</v>
      </c>
      <c r="C100" s="36">
        <v>0.42330323710520001</v>
      </c>
      <c r="D100" s="36">
        <v>0.17974821382935799</v>
      </c>
      <c r="E100" s="36">
        <v>0.64424530743349695</v>
      </c>
      <c r="F100" s="37">
        <v>1.39037304043091E-4</v>
      </c>
    </row>
    <row r="101" spans="1:6" x14ac:dyDescent="0.2">
      <c r="A101" s="27" t="s">
        <v>46</v>
      </c>
      <c r="B101" s="27" t="s">
        <v>23</v>
      </c>
      <c r="C101" s="36">
        <v>0.42128703157175701</v>
      </c>
      <c r="D101" s="36">
        <v>0.181482309270728</v>
      </c>
      <c r="E101" s="36">
        <v>0.62313523409730298</v>
      </c>
      <c r="F101" s="37">
        <v>1.5075283627971999E-4</v>
      </c>
    </row>
    <row r="102" spans="1:6" x14ac:dyDescent="0.2">
      <c r="A102" s="27" t="s">
        <v>85</v>
      </c>
      <c r="B102" s="27" t="s">
        <v>80</v>
      </c>
      <c r="C102" s="36">
        <v>0.41916442860817699</v>
      </c>
      <c r="D102" s="36">
        <v>0.17154334885153799</v>
      </c>
      <c r="E102" s="36">
        <v>0.60430867228211405</v>
      </c>
      <c r="F102" s="37">
        <v>1.6406487940138001E-4</v>
      </c>
    </row>
    <row r="103" spans="1:6" x14ac:dyDescent="0.2">
      <c r="A103" s="27" t="s">
        <v>64</v>
      </c>
      <c r="B103" s="27" t="s">
        <v>24</v>
      </c>
      <c r="C103" s="36">
        <v>-0.418510967905454</v>
      </c>
      <c r="D103" s="36">
        <v>-0.63033076875504601</v>
      </c>
      <c r="E103" s="36">
        <v>-0.180656331821304</v>
      </c>
      <c r="F103" s="37">
        <v>1.6837612889094799E-4</v>
      </c>
    </row>
    <row r="104" spans="1:6" x14ac:dyDescent="0.2">
      <c r="A104" s="27" t="s">
        <v>77</v>
      </c>
      <c r="B104" s="27" t="s">
        <v>64</v>
      </c>
      <c r="C104" s="36">
        <v>-0.417377054335068</v>
      </c>
      <c r="D104" s="36">
        <v>-0.62481861104626901</v>
      </c>
      <c r="E104" s="36">
        <v>-0.19921289095293401</v>
      </c>
      <c r="F104" s="37">
        <v>1.7610569579763299E-4</v>
      </c>
    </row>
    <row r="105" spans="1:6" x14ac:dyDescent="0.2">
      <c r="A105" s="27" t="s">
        <v>91</v>
      </c>
      <c r="B105" s="27" t="s">
        <v>23</v>
      </c>
      <c r="C105" s="36">
        <v>0.41128680533045903</v>
      </c>
      <c r="D105" s="36">
        <v>0.13077140668829701</v>
      </c>
      <c r="E105" s="36">
        <v>0.67871592308134299</v>
      </c>
      <c r="F105" s="37">
        <v>2.23509757156835E-4</v>
      </c>
    </row>
    <row r="106" spans="1:6" x14ac:dyDescent="0.2">
      <c r="A106" s="27" t="s">
        <v>79</v>
      </c>
      <c r="B106" s="27" t="s">
        <v>73</v>
      </c>
      <c r="C106" s="36">
        <v>0.41077040371433798</v>
      </c>
      <c r="D106" s="36">
        <v>0.150231875897991</v>
      </c>
      <c r="E106" s="36">
        <v>0.60579524956783803</v>
      </c>
      <c r="F106" s="37">
        <v>2.28025847590214E-4</v>
      </c>
    </row>
    <row r="107" spans="1:6" x14ac:dyDescent="0.2">
      <c r="A107" s="27" t="s">
        <v>66</v>
      </c>
      <c r="B107" s="27" t="s">
        <v>46</v>
      </c>
      <c r="C107" s="36">
        <v>-0.410754756813967</v>
      </c>
      <c r="D107" s="36">
        <v>-0.60873312547096103</v>
      </c>
      <c r="E107" s="36">
        <v>-0.185755248189727</v>
      </c>
      <c r="F107" s="37">
        <v>2.2816398461748499E-4</v>
      </c>
    </row>
    <row r="108" spans="1:6" x14ac:dyDescent="0.2">
      <c r="A108" s="27" t="s">
        <v>89</v>
      </c>
      <c r="B108" s="27" t="s">
        <v>68</v>
      </c>
      <c r="C108" s="36">
        <v>0.40699869487873003</v>
      </c>
      <c r="D108" s="36">
        <v>0.19050676805915201</v>
      </c>
      <c r="E108" s="36">
        <v>0.61175663175671302</v>
      </c>
      <c r="F108" s="37">
        <v>2.6364102980079498E-4</v>
      </c>
    </row>
    <row r="109" spans="1:6" x14ac:dyDescent="0.2">
      <c r="A109" s="27" t="s">
        <v>42</v>
      </c>
      <c r="B109" s="27" t="s">
        <v>75</v>
      </c>
      <c r="C109" s="36">
        <v>0.40579373340481101</v>
      </c>
      <c r="D109" s="36">
        <v>0.199341450740251</v>
      </c>
      <c r="E109" s="36">
        <v>0.59187314354382203</v>
      </c>
      <c r="F109" s="37">
        <v>2.7605319812128398E-4</v>
      </c>
    </row>
    <row r="110" spans="1:6" x14ac:dyDescent="0.2">
      <c r="A110" s="27" t="s">
        <v>18</v>
      </c>
      <c r="B110" s="27" t="s">
        <v>80</v>
      </c>
      <c r="C110" s="36">
        <v>0.40107245789145601</v>
      </c>
      <c r="D110" s="36">
        <v>0.18606304045268099</v>
      </c>
      <c r="E110" s="36">
        <v>0.56904228143845603</v>
      </c>
      <c r="F110" s="37">
        <v>3.3003117696271802E-4</v>
      </c>
    </row>
    <row r="111" spans="1:6" x14ac:dyDescent="0.2">
      <c r="A111" s="27" t="s">
        <v>42</v>
      </c>
      <c r="B111" s="27" t="s">
        <v>24</v>
      </c>
      <c r="C111" s="36">
        <v>0.401558441558442</v>
      </c>
      <c r="D111" s="36">
        <v>0.16715339915250901</v>
      </c>
      <c r="E111" s="36">
        <v>0.59635097360789402</v>
      </c>
      <c r="F111" s="37">
        <v>3.6146944705114399E-4</v>
      </c>
    </row>
    <row r="112" spans="1:6" x14ac:dyDescent="0.2">
      <c r="A112" s="27" t="s">
        <v>72</v>
      </c>
      <c r="B112" s="27" t="s">
        <v>66</v>
      </c>
      <c r="C112" s="36">
        <v>-0.39835857193575402</v>
      </c>
      <c r="D112" s="36">
        <v>-0.60137158528386103</v>
      </c>
      <c r="E112" s="36">
        <v>-0.16727579441651999</v>
      </c>
      <c r="F112" s="37">
        <v>3.65277122000645E-4</v>
      </c>
    </row>
    <row r="113" spans="1:6" x14ac:dyDescent="0.2">
      <c r="A113" s="27" t="s">
        <v>86</v>
      </c>
      <c r="B113" s="27" t="s">
        <v>83</v>
      </c>
      <c r="C113" s="36">
        <v>0.39801581815095199</v>
      </c>
      <c r="D113" s="36">
        <v>0.17782758103242299</v>
      </c>
      <c r="E113" s="36">
        <v>0.58079100869501099</v>
      </c>
      <c r="F113" s="37">
        <v>3.6996564483280801E-4</v>
      </c>
    </row>
    <row r="114" spans="1:6" x14ac:dyDescent="0.2">
      <c r="A114" s="27" t="s">
        <v>85</v>
      </c>
      <c r="B114" s="27" t="s">
        <v>54</v>
      </c>
      <c r="C114" s="36">
        <v>0.39276695665899197</v>
      </c>
      <c r="D114" s="36">
        <v>0.16451322662263199</v>
      </c>
      <c r="E114" s="36">
        <v>0.581662267482426</v>
      </c>
      <c r="F114" s="37">
        <v>4.4899641868088798E-4</v>
      </c>
    </row>
    <row r="115" spans="1:6" x14ac:dyDescent="0.2">
      <c r="A115" s="27" t="s">
        <v>75</v>
      </c>
      <c r="B115" s="27" t="s">
        <v>64</v>
      </c>
      <c r="C115" s="36">
        <v>-0.39170751523907898</v>
      </c>
      <c r="D115" s="36">
        <v>-0.60067567949004197</v>
      </c>
      <c r="E115" s="36">
        <v>-0.12530944349948001</v>
      </c>
      <c r="F115" s="37">
        <v>4.6670933117443103E-4</v>
      </c>
    </row>
    <row r="116" spans="1:6" x14ac:dyDescent="0.2">
      <c r="A116" s="27" t="s">
        <v>77</v>
      </c>
      <c r="B116" s="27" t="s">
        <v>83</v>
      </c>
      <c r="C116" s="36">
        <v>0.39020288749135101</v>
      </c>
      <c r="D116" s="36">
        <v>0.13164975023671799</v>
      </c>
      <c r="E116" s="36">
        <v>0.58348188295106695</v>
      </c>
      <c r="F116" s="37">
        <v>4.9296384881521702E-4</v>
      </c>
    </row>
    <row r="117" spans="1:6" x14ac:dyDescent="0.2">
      <c r="A117" s="27" t="s">
        <v>77</v>
      </c>
      <c r="B117" s="27" t="s">
        <v>37</v>
      </c>
      <c r="C117" s="36">
        <v>0.38999282294899001</v>
      </c>
      <c r="D117" s="36">
        <v>0.166285048391208</v>
      </c>
      <c r="E117" s="36">
        <v>0.58806897595937901</v>
      </c>
      <c r="F117" s="37">
        <v>4.9673471838168897E-4</v>
      </c>
    </row>
    <row r="118" spans="1:6" x14ac:dyDescent="0.2">
      <c r="A118" s="27" t="s">
        <v>83</v>
      </c>
      <c r="B118" s="27" t="s">
        <v>46</v>
      </c>
      <c r="C118" s="36">
        <v>0.38866682702727801</v>
      </c>
      <c r="D118" s="36">
        <v>0.16650107529239699</v>
      </c>
      <c r="E118" s="36">
        <v>0.56745167210886904</v>
      </c>
      <c r="F118" s="37">
        <v>5.2115195311022797E-4</v>
      </c>
    </row>
    <row r="119" spans="1:6" x14ac:dyDescent="0.2">
      <c r="A119" s="27" t="s">
        <v>86</v>
      </c>
      <c r="B119" s="27" t="s">
        <v>90</v>
      </c>
      <c r="C119" s="36">
        <v>-0.388102848366428</v>
      </c>
      <c r="D119" s="36">
        <v>-0.516544531538072</v>
      </c>
      <c r="E119" s="36">
        <v>-0.21056750089024601</v>
      </c>
      <c r="F119" s="37">
        <v>5.3186538971318497E-4</v>
      </c>
    </row>
    <row r="120" spans="1:6" x14ac:dyDescent="0.2">
      <c r="A120" s="27" t="s">
        <v>33</v>
      </c>
      <c r="B120" s="27" t="s">
        <v>84</v>
      </c>
      <c r="C120" s="36">
        <v>0.38780252181100699</v>
      </c>
      <c r="D120" s="36">
        <v>0.144971000736418</v>
      </c>
      <c r="E120" s="36">
        <v>0.59309089277273996</v>
      </c>
      <c r="F120" s="37">
        <v>5.3765210039483904E-4</v>
      </c>
    </row>
    <row r="121" spans="1:6" x14ac:dyDescent="0.2">
      <c r="A121" s="27" t="s">
        <v>33</v>
      </c>
      <c r="B121" s="27" t="s">
        <v>90</v>
      </c>
      <c r="C121" s="36">
        <v>-0.38519619811572497</v>
      </c>
      <c r="D121" s="36">
        <v>-0.56104800602473504</v>
      </c>
      <c r="E121" s="36">
        <v>-0.17894368215362499</v>
      </c>
      <c r="F121" s="37">
        <v>5.9033668569498496E-4</v>
      </c>
    </row>
    <row r="122" spans="1:6" x14ac:dyDescent="0.2">
      <c r="A122" s="27" t="s">
        <v>77</v>
      </c>
      <c r="B122" s="27" t="s">
        <v>87</v>
      </c>
      <c r="C122" s="36">
        <v>0.38515547938607497</v>
      </c>
      <c r="D122" s="36">
        <v>0.149572196085381</v>
      </c>
      <c r="E122" s="36">
        <v>0.58191819365924002</v>
      </c>
      <c r="F122" s="37">
        <v>5.91195883215561E-4</v>
      </c>
    </row>
    <row r="123" spans="1:6" x14ac:dyDescent="0.2">
      <c r="A123" s="27" t="s">
        <v>76</v>
      </c>
      <c r="B123" s="27" t="s">
        <v>18</v>
      </c>
      <c r="C123" s="36">
        <v>0.38505732908830398</v>
      </c>
      <c r="D123" s="36">
        <v>0.16322941300282801</v>
      </c>
      <c r="E123" s="36">
        <v>0.58470548125368604</v>
      </c>
      <c r="F123" s="37">
        <v>5.9327162055190102E-4</v>
      </c>
    </row>
    <row r="124" spans="1:6" x14ac:dyDescent="0.2">
      <c r="A124" s="27" t="s">
        <v>85</v>
      </c>
      <c r="B124" s="27" t="s">
        <v>46</v>
      </c>
      <c r="C124" s="36">
        <v>0.38369955844228198</v>
      </c>
      <c r="D124" s="36">
        <v>0.16900016062593901</v>
      </c>
      <c r="E124" s="36">
        <v>0.57856305413555997</v>
      </c>
      <c r="F124" s="37">
        <v>6.2267639362706504E-4</v>
      </c>
    </row>
    <row r="125" spans="1:6" x14ac:dyDescent="0.2">
      <c r="A125" s="27" t="s">
        <v>85</v>
      </c>
      <c r="B125" s="27" t="s">
        <v>76</v>
      </c>
      <c r="C125" s="36">
        <v>0.38306602733037398</v>
      </c>
      <c r="D125" s="36">
        <v>0.16499108431971399</v>
      </c>
      <c r="E125" s="36">
        <v>0.56398753279270297</v>
      </c>
      <c r="F125" s="37">
        <v>6.3684580526059695E-4</v>
      </c>
    </row>
    <row r="126" spans="1:6" x14ac:dyDescent="0.2">
      <c r="A126" s="27" t="s">
        <v>64</v>
      </c>
      <c r="B126" s="27" t="s">
        <v>37</v>
      </c>
      <c r="C126" s="36">
        <v>-0.38204930774868001</v>
      </c>
      <c r="D126" s="36">
        <v>-0.57946098565822901</v>
      </c>
      <c r="E126" s="36">
        <v>-0.15814436723068201</v>
      </c>
      <c r="F126" s="37">
        <v>6.6020054052128702E-4</v>
      </c>
    </row>
    <row r="127" spans="1:6" x14ac:dyDescent="0.2">
      <c r="A127" s="27" t="s">
        <v>64</v>
      </c>
      <c r="B127" s="27" t="s">
        <v>66</v>
      </c>
      <c r="C127" s="36">
        <v>-0.38175483443826203</v>
      </c>
      <c r="D127" s="36">
        <v>-0.60552231638325305</v>
      </c>
      <c r="E127" s="36">
        <v>-0.108683826800891</v>
      </c>
      <c r="F127" s="37">
        <v>6.6710898325394704E-4</v>
      </c>
    </row>
    <row r="128" spans="1:6" x14ac:dyDescent="0.2">
      <c r="A128" s="27" t="s">
        <v>33</v>
      </c>
      <c r="B128" s="27" t="s">
        <v>46</v>
      </c>
      <c r="C128" s="36">
        <v>0.38055676336384497</v>
      </c>
      <c r="D128" s="36">
        <v>0.18613872897102099</v>
      </c>
      <c r="E128" s="36">
        <v>0.56003355851468495</v>
      </c>
      <c r="F128" s="37">
        <v>6.9590013716500901E-4</v>
      </c>
    </row>
    <row r="129" spans="1:6" x14ac:dyDescent="0.2">
      <c r="A129" s="27" t="s">
        <v>72</v>
      </c>
      <c r="B129" s="27" t="s">
        <v>70</v>
      </c>
      <c r="C129" s="36">
        <v>0.38045764410368199</v>
      </c>
      <c r="D129" s="36">
        <v>0.13351601036240299</v>
      </c>
      <c r="E129" s="36">
        <v>0.58956098655395905</v>
      </c>
      <c r="F129" s="37">
        <v>6.9833203165782498E-4</v>
      </c>
    </row>
    <row r="130" spans="1:6" x14ac:dyDescent="0.2">
      <c r="A130" s="27" t="s">
        <v>89</v>
      </c>
      <c r="B130" s="27" t="s">
        <v>37</v>
      </c>
      <c r="C130" s="36">
        <v>-0.38033692653979601</v>
      </c>
      <c r="D130" s="36">
        <v>-0.58052767978833297</v>
      </c>
      <c r="E130" s="36">
        <v>-0.15187114214243699</v>
      </c>
      <c r="F130" s="37">
        <v>7.0130428730741097E-4</v>
      </c>
    </row>
    <row r="131" spans="1:6" x14ac:dyDescent="0.2">
      <c r="A131" s="27" t="s">
        <v>73</v>
      </c>
      <c r="B131" s="27" t="s">
        <v>18</v>
      </c>
      <c r="C131" s="36">
        <v>0.37989092370755101</v>
      </c>
      <c r="D131" s="36">
        <v>0.1758470804549</v>
      </c>
      <c r="E131" s="36">
        <v>0.55903045147610997</v>
      </c>
      <c r="F131" s="37">
        <v>7.1238569950475301E-4</v>
      </c>
    </row>
    <row r="132" spans="1:6" x14ac:dyDescent="0.2">
      <c r="A132" s="27" t="s">
        <v>90</v>
      </c>
      <c r="B132" s="27" t="s">
        <v>66</v>
      </c>
      <c r="C132" s="36">
        <v>0.379514210908244</v>
      </c>
      <c r="D132" s="36">
        <v>8.5271802604562894E-2</v>
      </c>
      <c r="E132" s="36">
        <v>0.63699373201744203</v>
      </c>
      <c r="F132" s="37">
        <v>7.2186940114998702E-4</v>
      </c>
    </row>
    <row r="133" spans="1:6" x14ac:dyDescent="0.2">
      <c r="A133" s="27" t="s">
        <v>89</v>
      </c>
      <c r="B133" s="27" t="s">
        <v>49</v>
      </c>
      <c r="C133" s="36">
        <v>-0.37951282203817199</v>
      </c>
      <c r="D133" s="36">
        <v>-0.57149272738433998</v>
      </c>
      <c r="E133" s="36">
        <v>-0.16753426073507699</v>
      </c>
      <c r="F133" s="37">
        <v>7.2190457732807499E-4</v>
      </c>
    </row>
    <row r="134" spans="1:6" x14ac:dyDescent="0.2">
      <c r="A134" s="27" t="s">
        <v>79</v>
      </c>
      <c r="B134" s="27" t="s">
        <v>68</v>
      </c>
      <c r="C134" s="36">
        <v>0.378551125572889</v>
      </c>
      <c r="D134" s="36">
        <v>0.160939048932326</v>
      </c>
      <c r="E134" s="36">
        <v>0.550209421345209</v>
      </c>
      <c r="F134" s="37">
        <v>7.4663950104891298E-4</v>
      </c>
    </row>
    <row r="135" spans="1:6" x14ac:dyDescent="0.2">
      <c r="A135" s="27" t="s">
        <v>73</v>
      </c>
      <c r="B135" s="27" t="s">
        <v>49</v>
      </c>
      <c r="C135" s="36">
        <v>0.37685081457764003</v>
      </c>
      <c r="D135" s="36">
        <v>0.13320926670863401</v>
      </c>
      <c r="E135" s="36">
        <v>0.57058081558358498</v>
      </c>
      <c r="F135" s="37">
        <v>7.9226536188941395E-4</v>
      </c>
    </row>
    <row r="136" spans="1:6" x14ac:dyDescent="0.2">
      <c r="A136" s="27" t="s">
        <v>72</v>
      </c>
      <c r="B136" s="27" t="s">
        <v>80</v>
      </c>
      <c r="C136" s="36">
        <v>0.37620987600872602</v>
      </c>
      <c r="D136" s="36">
        <v>0.14568327119767999</v>
      </c>
      <c r="E136" s="36">
        <v>0.56551751980021503</v>
      </c>
      <c r="F136" s="37">
        <v>8.1011180691540805E-4</v>
      </c>
    </row>
    <row r="137" spans="1:6" x14ac:dyDescent="0.2">
      <c r="A137" s="27" t="s">
        <v>87</v>
      </c>
      <c r="B137" s="27" t="s">
        <v>49</v>
      </c>
      <c r="C137" s="36">
        <v>0.37413473856785701</v>
      </c>
      <c r="D137" s="36">
        <v>0.12446314855695501</v>
      </c>
      <c r="E137" s="36">
        <v>0.59126937012626402</v>
      </c>
      <c r="F137" s="37">
        <v>8.7042744316152203E-4</v>
      </c>
    </row>
    <row r="138" spans="1:6" x14ac:dyDescent="0.2">
      <c r="A138" s="27" t="s">
        <v>33</v>
      </c>
      <c r="B138" s="27" t="s">
        <v>88</v>
      </c>
      <c r="C138" s="36">
        <v>0.37359885596967901</v>
      </c>
      <c r="D138" s="36">
        <v>0.15705120041155299</v>
      </c>
      <c r="E138" s="36">
        <v>0.57838625776483299</v>
      </c>
      <c r="F138" s="37">
        <v>8.8665196698687698E-4</v>
      </c>
    </row>
    <row r="139" spans="1:6" x14ac:dyDescent="0.2">
      <c r="A139" s="27" t="s">
        <v>67</v>
      </c>
      <c r="B139" s="27" t="s">
        <v>88</v>
      </c>
      <c r="C139" s="36">
        <v>0.37334252237647197</v>
      </c>
      <c r="D139" s="36">
        <v>0.14405758200484001</v>
      </c>
      <c r="E139" s="36">
        <v>0.56459285335940901</v>
      </c>
      <c r="F139" s="37">
        <v>8.94509454784152E-4</v>
      </c>
    </row>
    <row r="140" spans="1:6" x14ac:dyDescent="0.2">
      <c r="A140" s="27" t="s">
        <v>82</v>
      </c>
      <c r="B140" s="27" t="s">
        <v>49</v>
      </c>
      <c r="C140" s="36">
        <v>-0.37311580603106198</v>
      </c>
      <c r="D140" s="36">
        <v>-0.57604797477326197</v>
      </c>
      <c r="E140" s="36">
        <v>-0.15199355806400899</v>
      </c>
      <c r="F140" s="37">
        <v>9.0151169707221703E-4</v>
      </c>
    </row>
    <row r="141" spans="1:6" x14ac:dyDescent="0.2">
      <c r="A141" s="27" t="s">
        <v>85</v>
      </c>
      <c r="B141" s="27" t="s">
        <v>65</v>
      </c>
      <c r="C141" s="36">
        <v>-0.37291529547359198</v>
      </c>
      <c r="D141" s="36">
        <v>-0.57616347379847299</v>
      </c>
      <c r="E141" s="36">
        <v>-0.16747675379091001</v>
      </c>
      <c r="F141" s="37">
        <v>9.0774598339027595E-4</v>
      </c>
    </row>
    <row r="142" spans="1:6" x14ac:dyDescent="0.2">
      <c r="A142" s="27" t="s">
        <v>85</v>
      </c>
      <c r="B142" s="27" t="s">
        <v>88</v>
      </c>
      <c r="C142" s="36">
        <v>0.37011031002567102</v>
      </c>
      <c r="D142" s="36">
        <v>0.170236065082948</v>
      </c>
      <c r="E142" s="36">
        <v>0.55002999160326205</v>
      </c>
      <c r="F142" s="37">
        <v>9.991589079224629E-4</v>
      </c>
    </row>
    <row r="143" spans="1:6" x14ac:dyDescent="0.2">
      <c r="A143" s="27" t="s">
        <v>88</v>
      </c>
      <c r="B143" s="27" t="s">
        <v>76</v>
      </c>
      <c r="C143" s="36">
        <v>0.36595499763592898</v>
      </c>
      <c r="D143" s="36">
        <v>0.107454931181345</v>
      </c>
      <c r="E143" s="36">
        <v>0.55805955761937298</v>
      </c>
      <c r="F143" s="37">
        <v>1.14996935111224E-3</v>
      </c>
    </row>
    <row r="144" spans="1:6" x14ac:dyDescent="0.2">
      <c r="A144" s="27" t="s">
        <v>72</v>
      </c>
      <c r="B144" s="27" t="s">
        <v>24</v>
      </c>
      <c r="C144" s="36">
        <v>-0.36026959055408803</v>
      </c>
      <c r="D144" s="36">
        <v>-0.54500674302515295</v>
      </c>
      <c r="E144" s="36">
        <v>-0.14570334223449</v>
      </c>
      <c r="F144" s="37">
        <v>1.38969768690156E-3</v>
      </c>
    </row>
    <row r="145" spans="1:6" x14ac:dyDescent="0.2">
      <c r="A145" s="27" t="s">
        <v>75</v>
      </c>
      <c r="B145" s="27" t="s">
        <v>90</v>
      </c>
      <c r="C145" s="36">
        <v>0.35999821507851798</v>
      </c>
      <c r="D145" s="36">
        <v>0.106511204453502</v>
      </c>
      <c r="E145" s="36">
        <v>0.578823523209686</v>
      </c>
      <c r="F145" s="37">
        <v>1.4021947501928699E-3</v>
      </c>
    </row>
    <row r="146" spans="1:6" x14ac:dyDescent="0.2">
      <c r="A146" s="27" t="s">
        <v>65</v>
      </c>
      <c r="B146" s="27" t="s">
        <v>18</v>
      </c>
      <c r="C146" s="36">
        <v>-0.35957698388660803</v>
      </c>
      <c r="D146" s="36">
        <v>-0.59041286057307196</v>
      </c>
      <c r="E146" s="36">
        <v>-0.12641622430868299</v>
      </c>
      <c r="F146" s="37">
        <v>1.4217939108429E-3</v>
      </c>
    </row>
    <row r="147" spans="1:6" x14ac:dyDescent="0.2">
      <c r="A147" s="27" t="s">
        <v>86</v>
      </c>
      <c r="B147" s="27" t="s">
        <v>66</v>
      </c>
      <c r="C147" s="36">
        <v>0.35931571588519701</v>
      </c>
      <c r="D147" s="36">
        <v>5.9585928989420299E-2</v>
      </c>
      <c r="E147" s="36">
        <v>0.58863967403306305</v>
      </c>
      <c r="F147" s="37">
        <v>1.4340742096578599E-3</v>
      </c>
    </row>
    <row r="148" spans="1:6" x14ac:dyDescent="0.2">
      <c r="A148" s="27" t="s">
        <v>42</v>
      </c>
      <c r="B148" s="27" t="s">
        <v>78</v>
      </c>
      <c r="C148" s="36">
        <v>-0.35770579430633498</v>
      </c>
      <c r="D148" s="36">
        <v>-0.54204529427676795</v>
      </c>
      <c r="E148" s="36">
        <v>-0.12765754496868301</v>
      </c>
      <c r="F148" s="37">
        <v>1.51188112216087E-3</v>
      </c>
    </row>
    <row r="149" spans="1:6" x14ac:dyDescent="0.2">
      <c r="A149" s="27" t="s">
        <v>87</v>
      </c>
      <c r="B149" s="27" t="s">
        <v>83</v>
      </c>
      <c r="C149" s="36">
        <v>0.35675281574239998</v>
      </c>
      <c r="D149" s="36">
        <v>0.13373313580419399</v>
      </c>
      <c r="E149" s="36">
        <v>0.56157526242546696</v>
      </c>
      <c r="F149" s="37">
        <v>1.5597131832903999E-3</v>
      </c>
    </row>
    <row r="150" spans="1:6" x14ac:dyDescent="0.2">
      <c r="A150" s="27" t="s">
        <v>72</v>
      </c>
      <c r="B150" s="27" t="s">
        <v>85</v>
      </c>
      <c r="C150" s="36">
        <v>0.35564880773004698</v>
      </c>
      <c r="D150" s="36">
        <v>0.14330977409512</v>
      </c>
      <c r="E150" s="36">
        <v>0.54491263041283899</v>
      </c>
      <c r="F150" s="37">
        <v>1.6168290738776E-3</v>
      </c>
    </row>
    <row r="151" spans="1:6" x14ac:dyDescent="0.2">
      <c r="A151" s="27" t="s">
        <v>66</v>
      </c>
      <c r="B151" s="27" t="s">
        <v>78</v>
      </c>
      <c r="C151" s="36">
        <v>-0.35507255050356601</v>
      </c>
      <c r="D151" s="36">
        <v>-0.52862706359546197</v>
      </c>
      <c r="E151" s="36">
        <v>-0.16143083732136801</v>
      </c>
      <c r="F151" s="37">
        <v>1.6473846120462301E-3</v>
      </c>
    </row>
    <row r="152" spans="1:6" x14ac:dyDescent="0.2">
      <c r="A152" s="27" t="s">
        <v>84</v>
      </c>
      <c r="B152" s="27" t="s">
        <v>91</v>
      </c>
      <c r="C152" s="36">
        <v>0.35471344440320701</v>
      </c>
      <c r="D152" s="36">
        <v>0.106994384453338</v>
      </c>
      <c r="E152" s="36">
        <v>0.54022697992927604</v>
      </c>
      <c r="F152" s="37">
        <v>1.6666881289463E-3</v>
      </c>
    </row>
    <row r="153" spans="1:6" x14ac:dyDescent="0.2">
      <c r="A153" s="27" t="s">
        <v>66</v>
      </c>
      <c r="B153" s="27" t="s">
        <v>37</v>
      </c>
      <c r="C153" s="36">
        <v>0.35429630500598802</v>
      </c>
      <c r="D153" s="36">
        <v>0.112551362875184</v>
      </c>
      <c r="E153" s="36">
        <v>0.566299001691283</v>
      </c>
      <c r="F153" s="37">
        <v>1.68936691091132E-3</v>
      </c>
    </row>
    <row r="154" spans="1:6" x14ac:dyDescent="0.2">
      <c r="A154" s="27" t="s">
        <v>72</v>
      </c>
      <c r="B154" s="27" t="s">
        <v>91</v>
      </c>
      <c r="C154" s="36">
        <v>0.35110779024903199</v>
      </c>
      <c r="D154" s="36">
        <v>0.124260047684914</v>
      </c>
      <c r="E154" s="36">
        <v>0.55590605096040502</v>
      </c>
      <c r="F154" s="37">
        <v>1.8721105177809201E-3</v>
      </c>
    </row>
    <row r="155" spans="1:6" x14ac:dyDescent="0.2">
      <c r="A155" s="27" t="s">
        <v>65</v>
      </c>
      <c r="B155" s="27" t="s">
        <v>84</v>
      </c>
      <c r="C155" s="36">
        <v>-0.350867325640426</v>
      </c>
      <c r="D155" s="36">
        <v>-0.53661023657068896</v>
      </c>
      <c r="E155" s="36">
        <v>-0.145399866521599</v>
      </c>
      <c r="F155" s="37">
        <v>1.8865881677411201E-3</v>
      </c>
    </row>
    <row r="156" spans="1:6" x14ac:dyDescent="0.2">
      <c r="A156" s="27" t="s">
        <v>72</v>
      </c>
      <c r="B156" s="27" t="s">
        <v>79</v>
      </c>
      <c r="C156" s="36">
        <v>-0.35074371804336502</v>
      </c>
      <c r="D156" s="36">
        <v>-0.55773798732408797</v>
      </c>
      <c r="E156" s="36">
        <v>-0.112101184578712</v>
      </c>
      <c r="F156" s="37">
        <v>1.89406933423872E-3</v>
      </c>
    </row>
    <row r="157" spans="1:6" x14ac:dyDescent="0.2">
      <c r="A157" s="27" t="s">
        <v>46</v>
      </c>
      <c r="B157" s="27" t="s">
        <v>37</v>
      </c>
      <c r="C157" s="36">
        <v>-0.34904653415402398</v>
      </c>
      <c r="D157" s="36">
        <v>-0.519514866808511</v>
      </c>
      <c r="E157" s="36">
        <v>-0.13549427196531499</v>
      </c>
      <c r="F157" s="37">
        <v>1.99952244251003E-3</v>
      </c>
    </row>
    <row r="158" spans="1:6" x14ac:dyDescent="0.2">
      <c r="A158" s="27" t="s">
        <v>42</v>
      </c>
      <c r="B158" s="27" t="s">
        <v>84</v>
      </c>
      <c r="C158" s="36">
        <v>0.34883593763939902</v>
      </c>
      <c r="D158" s="36">
        <v>0.12700703965541499</v>
      </c>
      <c r="E158" s="36">
        <v>0.53739624208233505</v>
      </c>
      <c r="F158" s="37">
        <v>2.0129691648732599E-3</v>
      </c>
    </row>
    <row r="159" spans="1:6" x14ac:dyDescent="0.2">
      <c r="A159" s="27" t="s">
        <v>68</v>
      </c>
      <c r="B159" s="27" t="s">
        <v>75</v>
      </c>
      <c r="C159" s="36">
        <v>0.34715534395565001</v>
      </c>
      <c r="D159" s="36">
        <v>0.124068112672713</v>
      </c>
      <c r="E159" s="36">
        <v>0.54588628753004798</v>
      </c>
      <c r="F159" s="37">
        <v>2.12322236748226E-3</v>
      </c>
    </row>
    <row r="160" spans="1:6" x14ac:dyDescent="0.2">
      <c r="A160" s="27" t="s">
        <v>42</v>
      </c>
      <c r="B160" s="27" t="s">
        <v>80</v>
      </c>
      <c r="C160" s="36">
        <v>0.348051948051948</v>
      </c>
      <c r="D160" s="36">
        <v>0.14934294207099699</v>
      </c>
      <c r="E160" s="36">
        <v>0.52021382372891001</v>
      </c>
      <c r="F160" s="37">
        <v>2.1806456567594001E-3</v>
      </c>
    </row>
    <row r="161" spans="1:6" x14ac:dyDescent="0.2">
      <c r="A161" s="27" t="s">
        <v>86</v>
      </c>
      <c r="B161" s="27" t="s">
        <v>46</v>
      </c>
      <c r="C161" s="36">
        <v>0.34476262346425801</v>
      </c>
      <c r="D161" s="36">
        <v>0.16010376291602099</v>
      </c>
      <c r="E161" s="36">
        <v>0.50331291993652405</v>
      </c>
      <c r="F161" s="37">
        <v>2.28955522836433E-3</v>
      </c>
    </row>
    <row r="162" spans="1:6" x14ac:dyDescent="0.2">
      <c r="A162" s="27" t="s">
        <v>72</v>
      </c>
      <c r="B162" s="27" t="s">
        <v>49</v>
      </c>
      <c r="C162" s="36">
        <v>-0.34466211877938902</v>
      </c>
      <c r="D162" s="36">
        <v>-0.54500428219099895</v>
      </c>
      <c r="E162" s="36">
        <v>-0.116545399854418</v>
      </c>
      <c r="F162" s="37">
        <v>2.2967909938678898E-3</v>
      </c>
    </row>
    <row r="163" spans="1:6" x14ac:dyDescent="0.2">
      <c r="A163" s="27" t="s">
        <v>85</v>
      </c>
      <c r="B163" s="27" t="s">
        <v>66</v>
      </c>
      <c r="C163" s="36">
        <v>-0.34331520604909099</v>
      </c>
      <c r="D163" s="36">
        <v>-0.54139256332875196</v>
      </c>
      <c r="E163" s="36">
        <v>-0.12554673479394199</v>
      </c>
      <c r="F163" s="37">
        <v>2.3957603917428602E-3</v>
      </c>
    </row>
    <row r="164" spans="1:6" x14ac:dyDescent="0.2">
      <c r="A164" s="27" t="s">
        <v>85</v>
      </c>
      <c r="B164" s="27" t="s">
        <v>70</v>
      </c>
      <c r="C164" s="36">
        <v>0.341435711278746</v>
      </c>
      <c r="D164" s="36">
        <v>0.131103328804517</v>
      </c>
      <c r="E164" s="36">
        <v>0.53515541762036301</v>
      </c>
      <c r="F164" s="37">
        <v>2.54025301849257E-3</v>
      </c>
    </row>
    <row r="165" spans="1:6" x14ac:dyDescent="0.2">
      <c r="A165" s="27" t="s">
        <v>72</v>
      </c>
      <c r="B165" s="27" t="s">
        <v>75</v>
      </c>
      <c r="C165" s="36">
        <v>-0.34100976129931898</v>
      </c>
      <c r="D165" s="36">
        <v>-0.54689197008167001</v>
      </c>
      <c r="E165" s="36">
        <v>-0.12685441416812601</v>
      </c>
      <c r="F165" s="37">
        <v>2.5740650978086301E-3</v>
      </c>
    </row>
    <row r="166" spans="1:6" x14ac:dyDescent="0.2">
      <c r="A166" s="27" t="s">
        <v>72</v>
      </c>
      <c r="B166" s="27" t="s">
        <v>90</v>
      </c>
      <c r="C166" s="36">
        <v>-0.34085881970300902</v>
      </c>
      <c r="D166" s="36">
        <v>-0.547505336304699</v>
      </c>
      <c r="E166" s="36">
        <v>-0.123335701949655</v>
      </c>
      <c r="F166" s="37">
        <v>2.5861432817701302E-3</v>
      </c>
    </row>
    <row r="167" spans="1:6" x14ac:dyDescent="0.2">
      <c r="A167" s="27" t="s">
        <v>42</v>
      </c>
      <c r="B167" s="27" t="s">
        <v>87</v>
      </c>
      <c r="C167" s="36">
        <v>0.34052204407723802</v>
      </c>
      <c r="D167" s="36">
        <v>0.140737880980009</v>
      </c>
      <c r="E167" s="36">
        <v>0.53573794419653797</v>
      </c>
      <c r="F167" s="37">
        <v>2.6132748412738098E-3</v>
      </c>
    </row>
    <row r="168" spans="1:6" x14ac:dyDescent="0.2">
      <c r="A168" s="27" t="s">
        <v>87</v>
      </c>
      <c r="B168" s="27" t="s">
        <v>23</v>
      </c>
      <c r="C168" s="36">
        <v>-0.33937454225698999</v>
      </c>
      <c r="D168" s="36">
        <v>-0.54876497494713905</v>
      </c>
      <c r="E168" s="36">
        <v>-0.11840328566789</v>
      </c>
      <c r="F168" s="37">
        <v>2.7076448245592099E-3</v>
      </c>
    </row>
    <row r="169" spans="1:6" x14ac:dyDescent="0.2">
      <c r="A169" s="27" t="s">
        <v>82</v>
      </c>
      <c r="B169" s="27" t="s">
        <v>79</v>
      </c>
      <c r="C169" s="36">
        <v>-0.337928330205711</v>
      </c>
      <c r="D169" s="36">
        <v>-0.54211995355794496</v>
      </c>
      <c r="E169" s="36">
        <v>-8.71094661293811E-2</v>
      </c>
      <c r="F169" s="37">
        <v>2.8309186270640799E-3</v>
      </c>
    </row>
    <row r="170" spans="1:6" x14ac:dyDescent="0.2">
      <c r="A170" s="27" t="s">
        <v>86</v>
      </c>
      <c r="B170" s="27" t="s">
        <v>18</v>
      </c>
      <c r="C170" s="36">
        <v>0.33753815949343002</v>
      </c>
      <c r="D170" s="36">
        <v>0.14447852698073099</v>
      </c>
      <c r="E170" s="36">
        <v>0.50280163110798404</v>
      </c>
      <c r="F170" s="37">
        <v>2.86502490339679E-3</v>
      </c>
    </row>
    <row r="171" spans="1:6" x14ac:dyDescent="0.2">
      <c r="A171" s="27" t="s">
        <v>90</v>
      </c>
      <c r="B171" s="27" t="s">
        <v>37</v>
      </c>
      <c r="C171" s="36">
        <v>0.33369003988072699</v>
      </c>
      <c r="D171" s="36">
        <v>9.4547990462176296E-2</v>
      </c>
      <c r="E171" s="36">
        <v>0.53930126708798098</v>
      </c>
      <c r="F171" s="37">
        <v>3.2216067429255099E-3</v>
      </c>
    </row>
    <row r="172" spans="1:6" x14ac:dyDescent="0.2">
      <c r="A172" s="27" t="s">
        <v>68</v>
      </c>
      <c r="B172" s="27" t="s">
        <v>18</v>
      </c>
      <c r="C172" s="36">
        <v>-0.33208494603378602</v>
      </c>
      <c r="D172" s="36">
        <v>-0.54195569850865499</v>
      </c>
      <c r="E172" s="36">
        <v>-8.2174015004145201E-2</v>
      </c>
      <c r="F172" s="37">
        <v>3.38169189989215E-3</v>
      </c>
    </row>
    <row r="173" spans="1:6" x14ac:dyDescent="0.2">
      <c r="A173" s="27" t="s">
        <v>82</v>
      </c>
      <c r="B173" s="27" t="s">
        <v>75</v>
      </c>
      <c r="C173" s="36">
        <v>-0.32848005993782697</v>
      </c>
      <c r="D173" s="36">
        <v>-0.54546106642616998</v>
      </c>
      <c r="E173" s="36">
        <v>-8.1719136301020401E-2</v>
      </c>
      <c r="F173" s="37">
        <v>3.7673505193619701E-3</v>
      </c>
    </row>
    <row r="174" spans="1:6" x14ac:dyDescent="0.2">
      <c r="A174" s="27" t="s">
        <v>72</v>
      </c>
      <c r="B174" s="27" t="s">
        <v>46</v>
      </c>
      <c r="C174" s="36">
        <v>0.32708162008403302</v>
      </c>
      <c r="D174" s="36">
        <v>8.7483081965233606E-2</v>
      </c>
      <c r="E174" s="36">
        <v>0.52878478172059296</v>
      </c>
      <c r="F174" s="37">
        <v>3.9271943872352501E-3</v>
      </c>
    </row>
    <row r="175" spans="1:6" x14ac:dyDescent="0.2">
      <c r="A175" s="27" t="s">
        <v>73</v>
      </c>
      <c r="B175" s="27" t="s">
        <v>80</v>
      </c>
      <c r="C175" s="36">
        <v>0.32624563878803697</v>
      </c>
      <c r="D175" s="36">
        <v>0.105974106844218</v>
      </c>
      <c r="E175" s="36">
        <v>0.50850863302737803</v>
      </c>
      <c r="F175" s="37">
        <v>4.0256039052257997E-3</v>
      </c>
    </row>
    <row r="176" spans="1:6" x14ac:dyDescent="0.2">
      <c r="A176" s="27" t="s">
        <v>86</v>
      </c>
      <c r="B176" s="27" t="s">
        <v>88</v>
      </c>
      <c r="C176" s="36">
        <v>0.32372289415142302</v>
      </c>
      <c r="D176" s="36">
        <v>8.9323601467008698E-2</v>
      </c>
      <c r="E176" s="36">
        <v>0.52430977982819105</v>
      </c>
      <c r="F176" s="37">
        <v>4.3359995473766597E-3</v>
      </c>
    </row>
    <row r="177" spans="1:6" x14ac:dyDescent="0.2">
      <c r="A177" s="27" t="s">
        <v>73</v>
      </c>
      <c r="B177" s="27" t="s">
        <v>66</v>
      </c>
      <c r="C177" s="36">
        <v>0.32142920647663498</v>
      </c>
      <c r="D177" s="36">
        <v>0.112780490127269</v>
      </c>
      <c r="E177" s="36">
        <v>0.51868367008967597</v>
      </c>
      <c r="F177" s="37">
        <v>4.63646933248803E-3</v>
      </c>
    </row>
    <row r="178" spans="1:6" x14ac:dyDescent="0.2">
      <c r="A178" s="27" t="s">
        <v>72</v>
      </c>
      <c r="B178" s="27" t="s">
        <v>78</v>
      </c>
      <c r="C178" s="36">
        <v>0.32131651806202299</v>
      </c>
      <c r="D178" s="36">
        <v>0.102410955206498</v>
      </c>
      <c r="E178" s="36">
        <v>0.503740623213773</v>
      </c>
      <c r="F178" s="37">
        <v>4.6516960387077196E-3</v>
      </c>
    </row>
    <row r="179" spans="1:6" x14ac:dyDescent="0.2">
      <c r="A179" s="27" t="s">
        <v>82</v>
      </c>
      <c r="B179" s="27" t="s">
        <v>87</v>
      </c>
      <c r="C179" s="36">
        <v>0.32097005274324197</v>
      </c>
      <c r="D179" s="36">
        <v>5.9993860802750598E-2</v>
      </c>
      <c r="E179" s="36">
        <v>0.55479218230817495</v>
      </c>
      <c r="F179" s="37">
        <v>4.6987893454276102E-3</v>
      </c>
    </row>
    <row r="180" spans="1:6" x14ac:dyDescent="0.2">
      <c r="A180" s="27" t="s">
        <v>77</v>
      </c>
      <c r="B180" s="27" t="s">
        <v>68</v>
      </c>
      <c r="C180" s="36">
        <v>0.32034414589666699</v>
      </c>
      <c r="D180" s="36">
        <v>0.100829157862223</v>
      </c>
      <c r="E180" s="36">
        <v>0.50549168538621603</v>
      </c>
      <c r="F180" s="37">
        <v>4.7849383906271997E-3</v>
      </c>
    </row>
    <row r="181" spans="1:6" x14ac:dyDescent="0.2">
      <c r="A181" s="27" t="s">
        <v>84</v>
      </c>
      <c r="B181" s="27" t="s">
        <v>46</v>
      </c>
      <c r="C181" s="36">
        <v>0.31951330230783698</v>
      </c>
      <c r="D181" s="36">
        <v>9.4470099221118903E-2</v>
      </c>
      <c r="E181" s="36">
        <v>0.518952300694278</v>
      </c>
      <c r="F181" s="37">
        <v>4.9014560777244096E-3</v>
      </c>
    </row>
    <row r="182" spans="1:6" x14ac:dyDescent="0.2">
      <c r="A182" s="27" t="s">
        <v>65</v>
      </c>
      <c r="B182" s="27" t="s">
        <v>66</v>
      </c>
      <c r="C182" s="36">
        <v>0.31861612403168499</v>
      </c>
      <c r="D182" s="36">
        <v>6.8729264001333404E-2</v>
      </c>
      <c r="E182" s="36">
        <v>0.54924691021336902</v>
      </c>
      <c r="F182" s="37">
        <v>5.0300929714290404E-3</v>
      </c>
    </row>
    <row r="183" spans="1:6" x14ac:dyDescent="0.2">
      <c r="A183" s="27" t="s">
        <v>70</v>
      </c>
      <c r="B183" s="27" t="s">
        <v>37</v>
      </c>
      <c r="C183" s="36">
        <v>-0.31728747836849203</v>
      </c>
      <c r="D183" s="36">
        <v>-0.51417350103299497</v>
      </c>
      <c r="E183" s="36">
        <v>-8.4157656621091106E-2</v>
      </c>
      <c r="F183" s="37">
        <v>5.2260861283518097E-3</v>
      </c>
    </row>
    <row r="184" spans="1:6" x14ac:dyDescent="0.2">
      <c r="A184" s="27" t="s">
        <v>85</v>
      </c>
      <c r="B184" s="27" t="s">
        <v>91</v>
      </c>
      <c r="C184" s="36">
        <v>0.31609532758096598</v>
      </c>
      <c r="D184" s="36">
        <v>6.3207014179083004E-2</v>
      </c>
      <c r="E184" s="36">
        <v>0.55411627900578797</v>
      </c>
      <c r="F184" s="37">
        <v>5.4076652027811199E-3</v>
      </c>
    </row>
    <row r="185" spans="1:6" x14ac:dyDescent="0.2">
      <c r="A185" s="27" t="s">
        <v>70</v>
      </c>
      <c r="B185" s="27" t="s">
        <v>88</v>
      </c>
      <c r="C185" s="36">
        <v>0.31549941388046698</v>
      </c>
      <c r="D185" s="36">
        <v>0.103601052014447</v>
      </c>
      <c r="E185" s="36">
        <v>0.50319690260321404</v>
      </c>
      <c r="F185" s="37">
        <v>5.5005042564021996E-3</v>
      </c>
    </row>
    <row r="186" spans="1:6" x14ac:dyDescent="0.2">
      <c r="A186" s="27" t="s">
        <v>79</v>
      </c>
      <c r="B186" s="27" t="s">
        <v>87</v>
      </c>
      <c r="C186" s="36">
        <v>0.31510883779048499</v>
      </c>
      <c r="D186" s="36">
        <v>0.10022405980660699</v>
      </c>
      <c r="E186" s="36">
        <v>0.54070550094214698</v>
      </c>
      <c r="F186" s="37">
        <v>5.5621149435279797E-3</v>
      </c>
    </row>
    <row r="187" spans="1:6" x14ac:dyDescent="0.2">
      <c r="A187" s="27" t="s">
        <v>68</v>
      </c>
      <c r="B187" s="27" t="s">
        <v>24</v>
      </c>
      <c r="C187" s="36">
        <v>0.314431576162232</v>
      </c>
      <c r="D187" s="36">
        <v>6.44133852505996E-2</v>
      </c>
      <c r="E187" s="36">
        <v>0.513270099317368</v>
      </c>
      <c r="F187" s="37">
        <v>5.6703951231660797E-3</v>
      </c>
    </row>
    <row r="188" spans="1:6" x14ac:dyDescent="0.2">
      <c r="A188" s="27" t="s">
        <v>72</v>
      </c>
      <c r="B188" s="27" t="s">
        <v>67</v>
      </c>
      <c r="C188" s="36">
        <v>0.313596975016181</v>
      </c>
      <c r="D188" s="36">
        <v>0.103017369096603</v>
      </c>
      <c r="E188" s="36">
        <v>0.51242130569383304</v>
      </c>
      <c r="F188" s="37">
        <v>5.8063892794247597E-3</v>
      </c>
    </row>
    <row r="189" spans="1:6" x14ac:dyDescent="0.2">
      <c r="A189" s="27" t="s">
        <v>85</v>
      </c>
      <c r="B189" s="27" t="s">
        <v>78</v>
      </c>
      <c r="C189" s="36">
        <v>0.312397360509101</v>
      </c>
      <c r="D189" s="36">
        <v>7.9783434545413201E-2</v>
      </c>
      <c r="E189" s="36">
        <v>0.523552728426676</v>
      </c>
      <c r="F189" s="37">
        <v>6.0069046140305803E-3</v>
      </c>
    </row>
    <row r="190" spans="1:6" x14ac:dyDescent="0.2">
      <c r="A190" s="27" t="s">
        <v>90</v>
      </c>
      <c r="B190" s="27" t="s">
        <v>24</v>
      </c>
      <c r="C190" s="36">
        <v>0.31166201553923201</v>
      </c>
      <c r="D190" s="36">
        <v>5.2961593204885499E-2</v>
      </c>
      <c r="E190" s="36">
        <v>0.53265373738765398</v>
      </c>
      <c r="F190" s="37">
        <v>6.13281627179511E-3</v>
      </c>
    </row>
    <row r="191" spans="1:6" x14ac:dyDescent="0.2">
      <c r="A191" s="27" t="s">
        <v>42</v>
      </c>
      <c r="B191" s="27" t="s">
        <v>18</v>
      </c>
      <c r="C191" s="36">
        <v>0.30980608150949401</v>
      </c>
      <c r="D191" s="36">
        <v>9.9644134871431797E-2</v>
      </c>
      <c r="E191" s="36">
        <v>0.50501753253161696</v>
      </c>
      <c r="F191" s="37">
        <v>6.4610129088934999E-3</v>
      </c>
    </row>
    <row r="192" spans="1:6" x14ac:dyDescent="0.2">
      <c r="A192" s="27" t="s">
        <v>18</v>
      </c>
      <c r="B192" s="27" t="s">
        <v>78</v>
      </c>
      <c r="C192" s="36">
        <v>0.30824866927026501</v>
      </c>
      <c r="D192" s="36">
        <v>9.9562044726452997E-2</v>
      </c>
      <c r="E192" s="36">
        <v>0.50940787350144201</v>
      </c>
      <c r="F192" s="37">
        <v>6.7482623576911004E-3</v>
      </c>
    </row>
    <row r="193" spans="1:6" x14ac:dyDescent="0.2">
      <c r="A193" s="27" t="s">
        <v>33</v>
      </c>
      <c r="B193" s="27" t="s">
        <v>18</v>
      </c>
      <c r="C193" s="36">
        <v>0.30781200923369201</v>
      </c>
      <c r="D193" s="36">
        <v>8.1811983684921596E-2</v>
      </c>
      <c r="E193" s="36">
        <v>0.50307574553671697</v>
      </c>
      <c r="F193" s="37">
        <v>6.8307918716590003E-3</v>
      </c>
    </row>
    <row r="194" spans="1:6" x14ac:dyDescent="0.2">
      <c r="A194" s="27" t="s">
        <v>77</v>
      </c>
      <c r="B194" s="27" t="s">
        <v>86</v>
      </c>
      <c r="C194" s="36">
        <v>0.307706884781834</v>
      </c>
      <c r="D194" s="36">
        <v>7.0677083115293096E-2</v>
      </c>
      <c r="E194" s="36">
        <v>0.52022758311186201</v>
      </c>
      <c r="F194" s="37">
        <v>6.8507927528407399E-3</v>
      </c>
    </row>
    <row r="195" spans="1:6" x14ac:dyDescent="0.2">
      <c r="A195" s="27" t="s">
        <v>82</v>
      </c>
      <c r="B195" s="27" t="s">
        <v>23</v>
      </c>
      <c r="C195" s="36">
        <v>-0.307606748025613</v>
      </c>
      <c r="D195" s="36">
        <v>-0.536622276242265</v>
      </c>
      <c r="E195" s="36">
        <v>-5.7757693361060299E-2</v>
      </c>
      <c r="F195" s="37">
        <v>6.8698925899612403E-3</v>
      </c>
    </row>
    <row r="196" spans="1:6" x14ac:dyDescent="0.2">
      <c r="A196" s="27" t="s">
        <v>88</v>
      </c>
      <c r="B196" s="27" t="s">
        <v>18</v>
      </c>
      <c r="C196" s="36">
        <v>0.307311627705319</v>
      </c>
      <c r="D196" s="36">
        <v>6.9328026509726207E-2</v>
      </c>
      <c r="E196" s="36">
        <v>0.52185963085481302</v>
      </c>
      <c r="F196" s="37">
        <v>6.9264559415379299E-3</v>
      </c>
    </row>
    <row r="197" spans="1:6" x14ac:dyDescent="0.2">
      <c r="A197" s="27" t="s">
        <v>42</v>
      </c>
      <c r="B197" s="27" t="s">
        <v>86</v>
      </c>
      <c r="C197" s="36">
        <v>0.30662626322423298</v>
      </c>
      <c r="D197" s="36">
        <v>0.10167558269881601</v>
      </c>
      <c r="E197" s="36">
        <v>0.50369245619152003</v>
      </c>
      <c r="F197" s="37">
        <v>7.05939766504612E-3</v>
      </c>
    </row>
    <row r="198" spans="1:6" x14ac:dyDescent="0.2">
      <c r="A198" s="27" t="s">
        <v>90</v>
      </c>
      <c r="B198" s="27" t="s">
        <v>84</v>
      </c>
      <c r="C198" s="36">
        <v>-0.30518321177317298</v>
      </c>
      <c r="D198" s="36">
        <v>-0.50971305552455604</v>
      </c>
      <c r="E198" s="36">
        <v>-6.9151554383385799E-2</v>
      </c>
      <c r="F198" s="37">
        <v>7.3466674838093202E-3</v>
      </c>
    </row>
    <row r="199" spans="1:6" x14ac:dyDescent="0.2">
      <c r="A199" s="27" t="s">
        <v>89</v>
      </c>
      <c r="B199" s="27" t="s">
        <v>24</v>
      </c>
      <c r="C199" s="36">
        <v>-0.30460399976816799</v>
      </c>
      <c r="D199" s="36">
        <v>-0.50115868236095595</v>
      </c>
      <c r="E199" s="36">
        <v>-9.51381966583459E-2</v>
      </c>
      <c r="F199" s="37">
        <v>7.4648298561216797E-3</v>
      </c>
    </row>
    <row r="200" spans="1:6" x14ac:dyDescent="0.2">
      <c r="A200" s="27" t="s">
        <v>68</v>
      </c>
      <c r="B200" s="27" t="s">
        <v>49</v>
      </c>
      <c r="C200" s="36">
        <v>0.30433488468058001</v>
      </c>
      <c r="D200" s="36">
        <v>8.0503633167948799E-2</v>
      </c>
      <c r="E200" s="36">
        <v>0.48514344083385702</v>
      </c>
      <c r="F200" s="37">
        <v>7.52029650792768E-3</v>
      </c>
    </row>
    <row r="201" spans="1:6" x14ac:dyDescent="0.2">
      <c r="A201" s="27" t="s">
        <v>54</v>
      </c>
      <c r="B201" s="27" t="s">
        <v>18</v>
      </c>
      <c r="C201" s="36">
        <v>0.30071118629768201</v>
      </c>
      <c r="D201" s="36">
        <v>7.6395436127620495E-2</v>
      </c>
      <c r="E201" s="36">
        <v>0.52351909695235699</v>
      </c>
      <c r="F201" s="37">
        <v>8.3031939659851603E-3</v>
      </c>
    </row>
    <row r="202" spans="1:6" x14ac:dyDescent="0.2">
      <c r="A202" s="27" t="s">
        <v>33</v>
      </c>
      <c r="B202" s="27" t="s">
        <v>70</v>
      </c>
      <c r="C202" s="36">
        <v>0.29976456778657901</v>
      </c>
      <c r="D202" s="36">
        <v>0.108686697993281</v>
      </c>
      <c r="E202" s="36">
        <v>0.482237062450175</v>
      </c>
      <c r="F202" s="37">
        <v>8.5191215671999096E-3</v>
      </c>
    </row>
    <row r="203" spans="1:6" x14ac:dyDescent="0.2">
      <c r="A203" s="27" t="s">
        <v>89</v>
      </c>
      <c r="B203" s="27" t="s">
        <v>90</v>
      </c>
      <c r="C203" s="36">
        <v>0.29747884726750801</v>
      </c>
      <c r="D203" s="36">
        <v>6.08232375094769E-2</v>
      </c>
      <c r="E203" s="36">
        <v>0.50353046700445803</v>
      </c>
      <c r="F203" s="37">
        <v>9.0608914445418007E-3</v>
      </c>
    </row>
    <row r="204" spans="1:6" x14ac:dyDescent="0.2">
      <c r="A204" s="27" t="s">
        <v>82</v>
      </c>
      <c r="B204" s="27" t="s">
        <v>66</v>
      </c>
      <c r="C204" s="36">
        <v>-0.29556632339053801</v>
      </c>
      <c r="D204" s="36">
        <v>-0.53490730778964901</v>
      </c>
      <c r="E204" s="36">
        <v>5.5588649147556603E-3</v>
      </c>
      <c r="F204" s="37">
        <v>9.5371189644658204E-3</v>
      </c>
    </row>
    <row r="205" spans="1:6" x14ac:dyDescent="0.2">
      <c r="A205" s="27" t="s">
        <v>72</v>
      </c>
      <c r="B205" s="27" t="s">
        <v>68</v>
      </c>
      <c r="C205" s="36">
        <v>-0.29519553818378302</v>
      </c>
      <c r="D205" s="36">
        <v>-0.48398247999344601</v>
      </c>
      <c r="E205" s="36">
        <v>-7.7548112575485495E-2</v>
      </c>
      <c r="F205" s="37">
        <v>9.6319346915934804E-3</v>
      </c>
    </row>
    <row r="206" spans="1:6" x14ac:dyDescent="0.2">
      <c r="A206" s="27" t="s">
        <v>79</v>
      </c>
      <c r="B206" s="27" t="s">
        <v>89</v>
      </c>
      <c r="C206" s="36">
        <v>-0.29270719793949401</v>
      </c>
      <c r="D206" s="36">
        <v>-0.48708425461751098</v>
      </c>
      <c r="E206" s="36">
        <v>-7.2114328125534102E-2</v>
      </c>
      <c r="F206" s="37">
        <v>1.02898055747025E-2</v>
      </c>
    </row>
    <row r="207" spans="1:6" x14ac:dyDescent="0.2">
      <c r="A207" s="27" t="s">
        <v>18</v>
      </c>
      <c r="B207" s="27" t="s">
        <v>66</v>
      </c>
      <c r="C207" s="36">
        <v>-0.29244100826476399</v>
      </c>
      <c r="D207" s="36">
        <v>-0.48234249433682602</v>
      </c>
      <c r="E207" s="36">
        <v>-8.69311386915603E-2</v>
      </c>
      <c r="F207" s="37">
        <v>1.0362448125713601E-2</v>
      </c>
    </row>
    <row r="208" spans="1:6" x14ac:dyDescent="0.2">
      <c r="A208" s="27" t="s">
        <v>82</v>
      </c>
      <c r="B208" s="27" t="s">
        <v>18</v>
      </c>
      <c r="C208" s="36">
        <v>0.29210346562878903</v>
      </c>
      <c r="D208" s="36">
        <v>0.100584864676747</v>
      </c>
      <c r="E208" s="36">
        <v>0.45998923432149202</v>
      </c>
      <c r="F208" s="37">
        <v>1.04552052280659E-2</v>
      </c>
    </row>
    <row r="209" spans="1:6" x14ac:dyDescent="0.2">
      <c r="A209" s="27" t="s">
        <v>82</v>
      </c>
      <c r="B209" s="27" t="s">
        <v>33</v>
      </c>
      <c r="C209" s="36">
        <v>0.29178048727000599</v>
      </c>
      <c r="D209" s="36">
        <v>7.2703187722810106E-2</v>
      </c>
      <c r="E209" s="36">
        <v>0.48327752813150399</v>
      </c>
      <c r="F209" s="37">
        <v>1.0544636595600201E-2</v>
      </c>
    </row>
    <row r="210" spans="1:6" x14ac:dyDescent="0.2">
      <c r="A210" s="27" t="s">
        <v>18</v>
      </c>
      <c r="B210" s="27" t="s">
        <v>23</v>
      </c>
      <c r="C210" s="36">
        <v>0.287667114541727</v>
      </c>
      <c r="D210" s="36">
        <v>5.0130178326299797E-2</v>
      </c>
      <c r="E210" s="36">
        <v>0.51635985294512798</v>
      </c>
      <c r="F210" s="37">
        <v>1.1743253075351699E-2</v>
      </c>
    </row>
    <row r="211" spans="1:6" x14ac:dyDescent="0.2">
      <c r="A211" s="27" t="s">
        <v>64</v>
      </c>
      <c r="B211" s="27" t="s">
        <v>76</v>
      </c>
      <c r="C211" s="36">
        <v>0.28702944217702397</v>
      </c>
      <c r="D211" s="36">
        <v>8.4246400596853496E-2</v>
      </c>
      <c r="E211" s="36">
        <v>0.47182356825565003</v>
      </c>
      <c r="F211" s="37">
        <v>1.1939287182377E-2</v>
      </c>
    </row>
    <row r="212" spans="1:6" x14ac:dyDescent="0.2">
      <c r="A212" s="27" t="s">
        <v>85</v>
      </c>
      <c r="B212" s="27" t="s">
        <v>84</v>
      </c>
      <c r="C212" s="36">
        <v>0.28250480727948701</v>
      </c>
      <c r="D212" s="36">
        <v>4.31509475682611E-2</v>
      </c>
      <c r="E212" s="36">
        <v>0.50981274422743805</v>
      </c>
      <c r="F212" s="37">
        <v>1.3413670335686001E-2</v>
      </c>
    </row>
    <row r="213" spans="1:6" x14ac:dyDescent="0.2">
      <c r="A213" s="27" t="s">
        <v>77</v>
      </c>
      <c r="B213" s="27" t="s">
        <v>72</v>
      </c>
      <c r="C213" s="36">
        <v>-0.279675441421249</v>
      </c>
      <c r="D213" s="36">
        <v>-0.50808046152546205</v>
      </c>
      <c r="E213" s="36">
        <v>-2.5438691056872999E-2</v>
      </c>
      <c r="F213" s="37">
        <v>1.44136319456934E-2</v>
      </c>
    </row>
    <row r="214" spans="1:6" x14ac:dyDescent="0.2">
      <c r="A214" s="27" t="s">
        <v>76</v>
      </c>
      <c r="B214" s="27" t="s">
        <v>54</v>
      </c>
      <c r="C214" s="36">
        <v>0.27847460992751499</v>
      </c>
      <c r="D214" s="36">
        <v>7.1343078700188106E-2</v>
      </c>
      <c r="E214" s="36">
        <v>0.467908598388587</v>
      </c>
      <c r="F214" s="37">
        <v>1.48571181044805E-2</v>
      </c>
    </row>
    <row r="215" spans="1:6" x14ac:dyDescent="0.2">
      <c r="A215" s="27" t="s">
        <v>84</v>
      </c>
      <c r="B215" s="27" t="s">
        <v>24</v>
      </c>
      <c r="C215" s="36">
        <v>0.278035243159858</v>
      </c>
      <c r="D215" s="36">
        <v>4.5278484031086801E-2</v>
      </c>
      <c r="E215" s="36">
        <v>0.486503441421336</v>
      </c>
      <c r="F215" s="37">
        <v>1.5022300670899101E-2</v>
      </c>
    </row>
    <row r="216" spans="1:6" x14ac:dyDescent="0.2">
      <c r="A216" s="27" t="s">
        <v>54</v>
      </c>
      <c r="B216" s="27" t="s">
        <v>78</v>
      </c>
      <c r="C216" s="36">
        <v>0.27763689431198302</v>
      </c>
      <c r="D216" s="36">
        <v>4.6440455745625303E-2</v>
      </c>
      <c r="E216" s="36">
        <v>0.48698454174731998</v>
      </c>
      <c r="F216" s="37">
        <v>1.5173429428057401E-2</v>
      </c>
    </row>
    <row r="217" spans="1:6" x14ac:dyDescent="0.2">
      <c r="A217" s="27" t="s">
        <v>86</v>
      </c>
      <c r="B217" s="27" t="s">
        <v>37</v>
      </c>
      <c r="C217" s="36">
        <v>-0.27435847928224699</v>
      </c>
      <c r="D217" s="36">
        <v>-0.46699906561048599</v>
      </c>
      <c r="E217" s="36">
        <v>-5.8673087076236703E-2</v>
      </c>
      <c r="F217" s="37">
        <v>1.6467801948745898E-2</v>
      </c>
    </row>
    <row r="218" spans="1:6" x14ac:dyDescent="0.2">
      <c r="A218" s="27" t="s">
        <v>42</v>
      </c>
      <c r="B218" s="27" t="s">
        <v>46</v>
      </c>
      <c r="C218" s="36">
        <v>0.27367376712124297</v>
      </c>
      <c r="D218" s="36">
        <v>6.2124068321442398E-2</v>
      </c>
      <c r="E218" s="36">
        <v>0.48148899641569698</v>
      </c>
      <c r="F218" s="37">
        <v>1.6749814400511098E-2</v>
      </c>
    </row>
    <row r="219" spans="1:6" x14ac:dyDescent="0.2">
      <c r="A219" s="27" t="s">
        <v>73</v>
      </c>
      <c r="B219" s="27" t="s">
        <v>90</v>
      </c>
      <c r="C219" s="36">
        <v>-0.27300022990554801</v>
      </c>
      <c r="D219" s="36">
        <v>-0.445206644521284</v>
      </c>
      <c r="E219" s="36">
        <v>-8.9275855618859895E-2</v>
      </c>
      <c r="F219" s="37">
        <v>1.70312661568158E-2</v>
      </c>
    </row>
    <row r="220" spans="1:6" x14ac:dyDescent="0.2">
      <c r="A220" s="27" t="s">
        <v>84</v>
      </c>
      <c r="B220" s="27" t="s">
        <v>80</v>
      </c>
      <c r="C220" s="36">
        <v>0.27154164789479102</v>
      </c>
      <c r="D220" s="36">
        <v>2.9450136151194E-2</v>
      </c>
      <c r="E220" s="36">
        <v>0.47912932994589003</v>
      </c>
      <c r="F220" s="37">
        <v>1.7654726899361602E-2</v>
      </c>
    </row>
    <row r="221" spans="1:6" x14ac:dyDescent="0.2">
      <c r="A221" s="27" t="s">
        <v>72</v>
      </c>
      <c r="B221" s="27" t="s">
        <v>54</v>
      </c>
      <c r="C221" s="36">
        <v>0.27129928374552698</v>
      </c>
      <c r="D221" s="36">
        <v>3.5739795144646799E-2</v>
      </c>
      <c r="E221" s="36">
        <v>0.49110216496189402</v>
      </c>
      <c r="F221" s="37">
        <v>1.77601994562268E-2</v>
      </c>
    </row>
    <row r="222" spans="1:6" x14ac:dyDescent="0.2">
      <c r="A222" s="27" t="s">
        <v>77</v>
      </c>
      <c r="B222" s="27" t="s">
        <v>23</v>
      </c>
      <c r="C222" s="36">
        <v>-0.27120150544235799</v>
      </c>
      <c r="D222" s="36">
        <v>-0.46654443783641603</v>
      </c>
      <c r="E222" s="36">
        <v>-4.9321859995617598E-2</v>
      </c>
      <c r="F222" s="37">
        <v>1.78029036879447E-2</v>
      </c>
    </row>
    <row r="223" spans="1:6" x14ac:dyDescent="0.2">
      <c r="A223" s="27" t="s">
        <v>78</v>
      </c>
      <c r="B223" s="27" t="s">
        <v>80</v>
      </c>
      <c r="C223" s="36">
        <v>0.27099296646543097</v>
      </c>
      <c r="D223" s="36">
        <v>2.53982685726638E-2</v>
      </c>
      <c r="E223" s="36">
        <v>0.470680368923655</v>
      </c>
      <c r="F223" s="37">
        <v>1.7894276637358399E-2</v>
      </c>
    </row>
    <row r="224" spans="1:6" x14ac:dyDescent="0.2">
      <c r="A224" s="27" t="s">
        <v>84</v>
      </c>
      <c r="B224" s="27" t="s">
        <v>49</v>
      </c>
      <c r="C224" s="36">
        <v>0.26985700224203002</v>
      </c>
      <c r="D224" s="36">
        <v>4.6267182611839E-2</v>
      </c>
      <c r="E224" s="36">
        <v>0.48594333005338303</v>
      </c>
      <c r="F224" s="37">
        <v>1.8399106298211499E-2</v>
      </c>
    </row>
    <row r="225" spans="1:6" x14ac:dyDescent="0.2">
      <c r="A225" s="27" t="s">
        <v>73</v>
      </c>
      <c r="B225" s="27" t="s">
        <v>76</v>
      </c>
      <c r="C225" s="36">
        <v>0.26893957970281901</v>
      </c>
      <c r="D225" s="36">
        <v>4.6939739278705997E-2</v>
      </c>
      <c r="E225" s="36">
        <v>0.482952128255696</v>
      </c>
      <c r="F225" s="37">
        <v>1.8815680916625901E-2</v>
      </c>
    </row>
    <row r="226" spans="1:6" x14ac:dyDescent="0.2">
      <c r="A226" s="27" t="s">
        <v>67</v>
      </c>
      <c r="B226" s="27" t="s">
        <v>76</v>
      </c>
      <c r="C226" s="36">
        <v>0.26872771743226398</v>
      </c>
      <c r="D226" s="36">
        <v>3.1733195976242697E-2</v>
      </c>
      <c r="E226" s="36">
        <v>0.46827611870026398</v>
      </c>
      <c r="F226" s="37">
        <v>1.8913021621131901E-2</v>
      </c>
    </row>
    <row r="227" spans="1:6" x14ac:dyDescent="0.2">
      <c r="A227" s="27" t="s">
        <v>79</v>
      </c>
      <c r="B227" s="27" t="s">
        <v>90</v>
      </c>
      <c r="C227" s="36">
        <v>0.26661262320950302</v>
      </c>
      <c r="D227" s="36">
        <v>9.2171213705299505E-3</v>
      </c>
      <c r="E227" s="36">
        <v>0.51232572607740201</v>
      </c>
      <c r="F227" s="37">
        <v>1.9908688245040999E-2</v>
      </c>
    </row>
    <row r="228" spans="1:6" x14ac:dyDescent="0.2">
      <c r="A228" s="27" t="s">
        <v>72</v>
      </c>
      <c r="B228" s="27" t="s">
        <v>23</v>
      </c>
      <c r="C228" s="36">
        <v>0.26232601540615302</v>
      </c>
      <c r="D228" s="36">
        <v>2.8632785469099899E-2</v>
      </c>
      <c r="E228" s="36">
        <v>0.46118576404639799</v>
      </c>
      <c r="F228" s="37">
        <v>2.2064642115276499E-2</v>
      </c>
    </row>
    <row r="229" spans="1:6" x14ac:dyDescent="0.2">
      <c r="A229" s="27" t="s">
        <v>67</v>
      </c>
      <c r="B229" s="27" t="s">
        <v>33</v>
      </c>
      <c r="C229" s="36">
        <v>0.26102119967488102</v>
      </c>
      <c r="D229" s="36">
        <v>5.0017924801109802E-2</v>
      </c>
      <c r="E229" s="36">
        <v>0.45046388377365898</v>
      </c>
      <c r="F229" s="37">
        <v>2.27591587024886E-2</v>
      </c>
    </row>
    <row r="230" spans="1:6" x14ac:dyDescent="0.2">
      <c r="A230" s="27" t="s">
        <v>73</v>
      </c>
      <c r="B230" s="27" t="s">
        <v>75</v>
      </c>
      <c r="C230" s="36">
        <v>0.26084765589055198</v>
      </c>
      <c r="D230" s="36">
        <v>-4.0479731290912896E-3</v>
      </c>
      <c r="E230" s="36">
        <v>0.47913899341379501</v>
      </c>
      <c r="F230" s="37">
        <v>2.28529181587027E-2</v>
      </c>
    </row>
    <row r="231" spans="1:6" x14ac:dyDescent="0.2">
      <c r="A231" s="27" t="s">
        <v>70</v>
      </c>
      <c r="B231" s="27" t="s">
        <v>80</v>
      </c>
      <c r="C231" s="36">
        <v>0.26041084285673399</v>
      </c>
      <c r="D231" s="36">
        <v>2.4909603746407199E-2</v>
      </c>
      <c r="E231" s="36">
        <v>0.45250365423629502</v>
      </c>
      <c r="F231" s="37">
        <v>2.3090368432092199E-2</v>
      </c>
    </row>
    <row r="232" spans="1:6" x14ac:dyDescent="0.2">
      <c r="A232" s="27" t="s">
        <v>33</v>
      </c>
      <c r="B232" s="27" t="s">
        <v>86</v>
      </c>
      <c r="C232" s="36">
        <v>0.26035279085198298</v>
      </c>
      <c r="D232" s="36">
        <v>1.9599593892760999E-2</v>
      </c>
      <c r="E232" s="36">
        <v>0.47566898821794001</v>
      </c>
      <c r="F232" s="37">
        <v>2.3122082759656701E-2</v>
      </c>
    </row>
    <row r="233" spans="1:6" x14ac:dyDescent="0.2">
      <c r="A233" s="27" t="s">
        <v>54</v>
      </c>
      <c r="B233" s="27" t="s">
        <v>80</v>
      </c>
      <c r="C233" s="36">
        <v>0.26064251537935701</v>
      </c>
      <c r="D233" s="36">
        <v>7.3897924390165298E-3</v>
      </c>
      <c r="E233" s="36">
        <v>0.47182848785465098</v>
      </c>
      <c r="F233" s="37">
        <v>2.3227497277851599E-2</v>
      </c>
    </row>
    <row r="234" spans="1:6" x14ac:dyDescent="0.2">
      <c r="A234" s="27" t="s">
        <v>86</v>
      </c>
      <c r="B234" s="27" t="s">
        <v>49</v>
      </c>
      <c r="C234" s="36">
        <v>0.25938741380452202</v>
      </c>
      <c r="D234" s="36">
        <v>-2.9255476724159799E-4</v>
      </c>
      <c r="E234" s="36">
        <v>0.50247842019178102</v>
      </c>
      <c r="F234" s="37">
        <v>2.3654932632996999E-2</v>
      </c>
    </row>
    <row r="235" spans="1:6" x14ac:dyDescent="0.2">
      <c r="A235" s="27" t="s">
        <v>73</v>
      </c>
      <c r="B235" s="27" t="s">
        <v>24</v>
      </c>
      <c r="C235" s="36">
        <v>0.25871964678120202</v>
      </c>
      <c r="D235" s="36">
        <v>3.6672054004438501E-2</v>
      </c>
      <c r="E235" s="36">
        <v>0.47236695800491102</v>
      </c>
      <c r="F235" s="37">
        <v>2.4029589116901302E-2</v>
      </c>
    </row>
    <row r="236" spans="1:6" x14ac:dyDescent="0.2">
      <c r="A236" s="27" t="s">
        <v>76</v>
      </c>
      <c r="B236" s="27" t="s">
        <v>78</v>
      </c>
      <c r="C236" s="36">
        <v>0.25824356102374901</v>
      </c>
      <c r="D236" s="36">
        <v>3.6171940508146101E-2</v>
      </c>
      <c r="E236" s="36">
        <v>0.45305311578488799</v>
      </c>
      <c r="F236" s="37">
        <v>2.42997684101771E-2</v>
      </c>
    </row>
    <row r="237" spans="1:6" x14ac:dyDescent="0.2">
      <c r="A237" s="27" t="s">
        <v>68</v>
      </c>
      <c r="B237" s="27" t="s">
        <v>78</v>
      </c>
      <c r="C237" s="36">
        <v>-0.25619737624800898</v>
      </c>
      <c r="D237" s="36">
        <v>-0.47302168323237198</v>
      </c>
      <c r="E237" s="36">
        <v>-2.74484153404943E-2</v>
      </c>
      <c r="F237" s="37">
        <v>2.5490533441955902E-2</v>
      </c>
    </row>
    <row r="238" spans="1:6" x14ac:dyDescent="0.2">
      <c r="A238" s="27" t="s">
        <v>88</v>
      </c>
      <c r="B238" s="27" t="s">
        <v>80</v>
      </c>
      <c r="C238" s="36">
        <v>0.255118384889226</v>
      </c>
      <c r="D238" s="36">
        <v>3.4515907501049201E-2</v>
      </c>
      <c r="E238" s="36">
        <v>0.45197267807511998</v>
      </c>
      <c r="F238" s="37">
        <v>2.61381146125561E-2</v>
      </c>
    </row>
    <row r="239" spans="1:6" x14ac:dyDescent="0.2">
      <c r="A239" s="27" t="s">
        <v>73</v>
      </c>
      <c r="B239" s="27" t="s">
        <v>78</v>
      </c>
      <c r="C239" s="36">
        <v>-0.25494485975995701</v>
      </c>
      <c r="D239" s="36">
        <v>-0.43963117778145999</v>
      </c>
      <c r="E239" s="36">
        <v>-4.6473951139422702E-2</v>
      </c>
      <c r="F239" s="37">
        <v>2.6243548821009498E-2</v>
      </c>
    </row>
    <row r="240" spans="1:6" x14ac:dyDescent="0.2">
      <c r="A240" s="27" t="s">
        <v>79</v>
      </c>
      <c r="B240" s="27" t="s">
        <v>83</v>
      </c>
      <c r="C240" s="36">
        <v>0.25434584970724999</v>
      </c>
      <c r="D240" s="36">
        <v>2.08390805260401E-2</v>
      </c>
      <c r="E240" s="36">
        <v>0.48349545418196799</v>
      </c>
      <c r="F240" s="37">
        <v>2.6610279150355E-2</v>
      </c>
    </row>
    <row r="241" spans="1:6" x14ac:dyDescent="0.2">
      <c r="A241" s="27" t="s">
        <v>79</v>
      </c>
      <c r="B241" s="27" t="s">
        <v>84</v>
      </c>
      <c r="C241" s="36">
        <v>0.25419361015130598</v>
      </c>
      <c r="D241" s="36">
        <v>8.0439308922584107E-3</v>
      </c>
      <c r="E241" s="36">
        <v>0.47173405546408798</v>
      </c>
      <c r="F241" s="37">
        <v>2.67041723340328E-2</v>
      </c>
    </row>
    <row r="242" spans="1:6" x14ac:dyDescent="0.2">
      <c r="A242" s="27" t="s">
        <v>77</v>
      </c>
      <c r="B242" s="27" t="s">
        <v>88</v>
      </c>
      <c r="C242" s="36">
        <v>0.254011727299365</v>
      </c>
      <c r="D242" s="36">
        <v>2.9198402760042801E-2</v>
      </c>
      <c r="E242" s="36">
        <v>0.46208091360073</v>
      </c>
      <c r="F242" s="37">
        <v>2.6816715186576402E-2</v>
      </c>
    </row>
    <row r="243" spans="1:6" x14ac:dyDescent="0.2">
      <c r="A243" s="27" t="s">
        <v>76</v>
      </c>
      <c r="B243" s="27" t="s">
        <v>46</v>
      </c>
      <c r="C243" s="36">
        <v>0.25303537044320701</v>
      </c>
      <c r="D243" s="36">
        <v>3.5186048631705102E-2</v>
      </c>
      <c r="E243" s="36">
        <v>0.47725166473396402</v>
      </c>
      <c r="F243" s="37">
        <v>2.74277307985035E-2</v>
      </c>
    </row>
    <row r="244" spans="1:6" x14ac:dyDescent="0.2">
      <c r="A244" s="27" t="s">
        <v>42</v>
      </c>
      <c r="B244" s="27" t="s">
        <v>66</v>
      </c>
      <c r="C244" s="36">
        <v>0.25170204497486798</v>
      </c>
      <c r="D244" s="36">
        <v>1.89656990247975E-2</v>
      </c>
      <c r="E244" s="36">
        <v>0.44083372260255999</v>
      </c>
      <c r="F244" s="37">
        <v>2.82811111694516E-2</v>
      </c>
    </row>
    <row r="245" spans="1:6" x14ac:dyDescent="0.2">
      <c r="A245" s="27" t="s">
        <v>83</v>
      </c>
      <c r="B245" s="27" t="s">
        <v>18</v>
      </c>
      <c r="C245" s="36">
        <v>0.25079096934488398</v>
      </c>
      <c r="D245" s="36">
        <v>3.0120003102890199E-2</v>
      </c>
      <c r="E245" s="36">
        <v>0.460286089728764</v>
      </c>
      <c r="F245" s="37">
        <v>2.8877034099548098E-2</v>
      </c>
    </row>
    <row r="246" spans="1:6" x14ac:dyDescent="0.2">
      <c r="A246" s="27" t="s">
        <v>46</v>
      </c>
      <c r="B246" s="27" t="s">
        <v>80</v>
      </c>
      <c r="C246" s="36">
        <v>0.24939457049619501</v>
      </c>
      <c r="D246" s="36">
        <v>3.1731790822129999E-2</v>
      </c>
      <c r="E246" s="36">
        <v>0.44525345587828102</v>
      </c>
      <c r="F246" s="37">
        <v>2.9810934181803299E-2</v>
      </c>
    </row>
    <row r="247" spans="1:6" x14ac:dyDescent="0.2">
      <c r="A247" s="27" t="s">
        <v>82</v>
      </c>
      <c r="B247" s="27" t="s">
        <v>91</v>
      </c>
      <c r="C247" s="36">
        <v>0.24563256961580801</v>
      </c>
      <c r="D247" s="36">
        <v>-5.2072880981207E-3</v>
      </c>
      <c r="E247" s="36">
        <v>0.44618022486489101</v>
      </c>
      <c r="F247" s="37">
        <v>3.2454316390064103E-2</v>
      </c>
    </row>
    <row r="248" spans="1:6" x14ac:dyDescent="0.2">
      <c r="A248" s="27" t="s">
        <v>90</v>
      </c>
      <c r="B248" s="27" t="s">
        <v>76</v>
      </c>
      <c r="C248" s="36">
        <v>-0.245357479009257</v>
      </c>
      <c r="D248" s="36">
        <v>-0.45935318199219999</v>
      </c>
      <c r="E248" s="36">
        <v>-1.8474080758403399E-2</v>
      </c>
      <c r="F248" s="37">
        <v>3.2655092790076702E-2</v>
      </c>
    </row>
    <row r="249" spans="1:6" x14ac:dyDescent="0.2">
      <c r="A249" s="27" t="s">
        <v>89</v>
      </c>
      <c r="B249" s="27" t="s">
        <v>66</v>
      </c>
      <c r="C249" s="36">
        <v>-0.24428866134243299</v>
      </c>
      <c r="D249" s="36">
        <v>-0.48072152353675801</v>
      </c>
      <c r="E249" s="36">
        <v>-6.06135212976838E-3</v>
      </c>
      <c r="F249" s="37">
        <v>3.3445091155679098E-2</v>
      </c>
    </row>
    <row r="250" spans="1:6" x14ac:dyDescent="0.2">
      <c r="A250" s="27" t="s">
        <v>82</v>
      </c>
      <c r="B250" s="27" t="s">
        <v>72</v>
      </c>
      <c r="C250" s="36">
        <v>0.241538133602059</v>
      </c>
      <c r="D250" s="36">
        <v>-9.2765395712175497E-4</v>
      </c>
      <c r="E250" s="36">
        <v>0.46065208352991599</v>
      </c>
      <c r="F250" s="37">
        <v>3.5552029258871201E-2</v>
      </c>
    </row>
    <row r="251" spans="1:6" x14ac:dyDescent="0.2">
      <c r="A251" s="27" t="s">
        <v>70</v>
      </c>
      <c r="B251" s="27" t="s">
        <v>84</v>
      </c>
      <c r="C251" s="36">
        <v>0.24063520910855599</v>
      </c>
      <c r="D251" s="36">
        <v>2.4012611964421799E-2</v>
      </c>
      <c r="E251" s="36">
        <v>0.44956376957620298</v>
      </c>
      <c r="F251" s="37">
        <v>3.62674119692728E-2</v>
      </c>
    </row>
    <row r="252" spans="1:6" x14ac:dyDescent="0.2">
      <c r="A252" s="27" t="s">
        <v>70</v>
      </c>
      <c r="B252" s="27" t="s">
        <v>78</v>
      </c>
      <c r="C252" s="36">
        <v>0.239962613876779</v>
      </c>
      <c r="D252" s="36">
        <v>2.04877741922753E-2</v>
      </c>
      <c r="E252" s="36">
        <v>0.44673622490975401</v>
      </c>
      <c r="F252" s="37">
        <v>3.68080823778483E-2</v>
      </c>
    </row>
    <row r="253" spans="1:6" x14ac:dyDescent="0.2">
      <c r="A253" s="27" t="s">
        <v>86</v>
      </c>
      <c r="B253" s="27" t="s">
        <v>91</v>
      </c>
      <c r="C253" s="36">
        <v>0.238807175496906</v>
      </c>
      <c r="D253" s="36">
        <v>3.0953271614233599E-2</v>
      </c>
      <c r="E253" s="36">
        <v>0.43282910937145003</v>
      </c>
      <c r="F253" s="37">
        <v>3.7752584114771497E-2</v>
      </c>
    </row>
    <row r="254" spans="1:6" x14ac:dyDescent="0.2">
      <c r="A254" s="27" t="s">
        <v>82</v>
      </c>
      <c r="B254" s="27" t="s">
        <v>83</v>
      </c>
      <c r="C254" s="36">
        <v>0.236966379983401</v>
      </c>
      <c r="D254" s="36">
        <v>1.79427534241078E-2</v>
      </c>
      <c r="E254" s="36">
        <v>0.448549760153374</v>
      </c>
      <c r="F254" s="37">
        <v>3.9298993273498201E-2</v>
      </c>
    </row>
    <row r="255" spans="1:6" x14ac:dyDescent="0.2">
      <c r="A255" s="27" t="s">
        <v>72</v>
      </c>
      <c r="B255" s="27" t="s">
        <v>76</v>
      </c>
      <c r="C255" s="36">
        <v>0.23662102766918899</v>
      </c>
      <c r="D255" s="36">
        <v>2.2715313263779E-2</v>
      </c>
      <c r="E255" s="36">
        <v>0.453168961399599</v>
      </c>
      <c r="F255" s="37">
        <v>3.9594905706094703E-2</v>
      </c>
    </row>
    <row r="256" spans="1:6" x14ac:dyDescent="0.2">
      <c r="A256" s="27" t="s">
        <v>86</v>
      </c>
      <c r="B256" s="27" t="s">
        <v>70</v>
      </c>
      <c r="C256" s="36">
        <v>0.236531272690674</v>
      </c>
      <c r="D256" s="36">
        <v>5.66495537283466E-3</v>
      </c>
      <c r="E256" s="36">
        <v>0.42103507975828902</v>
      </c>
      <c r="F256" s="37">
        <v>3.9672114107017403E-2</v>
      </c>
    </row>
    <row r="257" spans="1:6" x14ac:dyDescent="0.2">
      <c r="A257" s="27" t="s">
        <v>77</v>
      </c>
      <c r="B257" s="27" t="s">
        <v>89</v>
      </c>
      <c r="C257" s="36">
        <v>-0.23572593425907401</v>
      </c>
      <c r="D257" s="36">
        <v>-0.43601937037330102</v>
      </c>
      <c r="E257" s="36">
        <v>-5.4300071493263904E-3</v>
      </c>
      <c r="F257" s="37">
        <v>4.0370492066732301E-2</v>
      </c>
    </row>
    <row r="258" spans="1:6" x14ac:dyDescent="0.2">
      <c r="A258" s="27" t="s">
        <v>84</v>
      </c>
      <c r="B258" s="27" t="s">
        <v>54</v>
      </c>
      <c r="C258" s="36">
        <v>0.233509685731809</v>
      </c>
      <c r="D258" s="36">
        <v>1.6874984852987801E-2</v>
      </c>
      <c r="E258" s="36">
        <v>0.44040112158155897</v>
      </c>
      <c r="F258" s="37">
        <v>4.2345278297526899E-2</v>
      </c>
    </row>
    <row r="259" spans="1:6" x14ac:dyDescent="0.2">
      <c r="A259" s="27" t="s">
        <v>82</v>
      </c>
      <c r="B259" s="27" t="s">
        <v>65</v>
      </c>
      <c r="C259" s="36">
        <v>0.23195753089190799</v>
      </c>
      <c r="D259" s="36">
        <v>-3.18016779385E-2</v>
      </c>
      <c r="E259" s="36">
        <v>0.50045759684701296</v>
      </c>
      <c r="F259" s="37">
        <v>4.3775451403450301E-2</v>
      </c>
    </row>
    <row r="260" spans="1:6" x14ac:dyDescent="0.2">
      <c r="A260" s="27" t="s">
        <v>84</v>
      </c>
      <c r="B260" s="27" t="s">
        <v>23</v>
      </c>
      <c r="C260" s="36">
        <v>0.23165479604966699</v>
      </c>
      <c r="D260" s="36">
        <v>-1.45287366527141E-2</v>
      </c>
      <c r="E260" s="36">
        <v>0.45189965500032098</v>
      </c>
      <c r="F260" s="37">
        <v>4.4058999293103702E-2</v>
      </c>
    </row>
    <row r="261" spans="1:6" x14ac:dyDescent="0.2">
      <c r="A261" s="27" t="s">
        <v>65</v>
      </c>
      <c r="B261" s="27" t="s">
        <v>64</v>
      </c>
      <c r="C261" s="36">
        <v>0.228500946683415</v>
      </c>
      <c r="D261" s="36">
        <v>-3.4454204043270202E-2</v>
      </c>
      <c r="E261" s="36">
        <v>0.47451268114339801</v>
      </c>
      <c r="F261" s="37">
        <v>4.7104286347370801E-2</v>
      </c>
    </row>
    <row r="262" spans="1:6" x14ac:dyDescent="0.2">
      <c r="A262" s="27" t="s">
        <v>89</v>
      </c>
      <c r="B262" s="27" t="s">
        <v>84</v>
      </c>
      <c r="C262" s="36">
        <v>-0.227839285265652</v>
      </c>
      <c r="D262" s="36">
        <v>-0.437485514526046</v>
      </c>
      <c r="E262" s="36">
        <v>-4.1608166470879001E-3</v>
      </c>
      <c r="F262" s="37">
        <v>4.7764691479359002E-2</v>
      </c>
    </row>
    <row r="263" spans="1:6" x14ac:dyDescent="0.2">
      <c r="A263" s="27" t="s">
        <v>75</v>
      </c>
      <c r="B263" s="27" t="s">
        <v>84</v>
      </c>
      <c r="C263" s="36">
        <v>0.22774686592145599</v>
      </c>
      <c r="D263" s="36">
        <v>-1.2062564329038799E-2</v>
      </c>
      <c r="E263" s="36">
        <v>0.44382119156741301</v>
      </c>
      <c r="F263" s="37">
        <v>4.78575391559996E-2</v>
      </c>
    </row>
    <row r="264" spans="1:6" x14ac:dyDescent="0.2">
      <c r="A264" s="27" t="s">
        <v>91</v>
      </c>
      <c r="B264" s="27" t="s">
        <v>37</v>
      </c>
      <c r="C264" s="36">
        <v>-0.22761961133785799</v>
      </c>
      <c r="D264" s="36">
        <v>-0.46545798467437</v>
      </c>
      <c r="E264" s="36">
        <v>2.50204226977521E-2</v>
      </c>
      <c r="F264" s="37">
        <v>4.7985626605550301E-2</v>
      </c>
    </row>
    <row r="265" spans="1:6" x14ac:dyDescent="0.2">
      <c r="A265" s="27" t="s">
        <v>82</v>
      </c>
      <c r="B265" s="27" t="s">
        <v>46</v>
      </c>
      <c r="C265" s="36">
        <v>0.22491701411844001</v>
      </c>
      <c r="D265" s="36">
        <v>-1.45164515698322E-2</v>
      </c>
      <c r="E265" s="36">
        <v>0.44980479372927201</v>
      </c>
      <c r="F265" s="37">
        <v>5.0773223351482703E-2</v>
      </c>
    </row>
    <row r="266" spans="1:6" x14ac:dyDescent="0.2">
      <c r="A266" s="27" t="s">
        <v>33</v>
      </c>
      <c r="B266" s="27" t="s">
        <v>91</v>
      </c>
      <c r="C266" s="36">
        <v>0.22415646638745701</v>
      </c>
      <c r="D266" s="36">
        <v>1.16632314907434E-2</v>
      </c>
      <c r="E266" s="36">
        <v>0.42384869157279698</v>
      </c>
      <c r="F266" s="37">
        <v>5.1581215342858699E-2</v>
      </c>
    </row>
    <row r="267" spans="1:6" x14ac:dyDescent="0.2">
      <c r="A267" s="27" t="s">
        <v>89</v>
      </c>
      <c r="B267" s="27" t="s">
        <v>75</v>
      </c>
      <c r="C267" s="36">
        <v>-0.221125631093776</v>
      </c>
      <c r="D267" s="36">
        <v>-0.41779480743921699</v>
      </c>
      <c r="E267" s="36">
        <v>2.4713181528271099E-5</v>
      </c>
      <c r="F267" s="37">
        <v>5.4906472376137098E-2</v>
      </c>
    </row>
    <row r="268" spans="1:6" x14ac:dyDescent="0.2">
      <c r="A268" s="27" t="s">
        <v>88</v>
      </c>
      <c r="B268" s="27" t="s">
        <v>54</v>
      </c>
      <c r="C268" s="36">
        <v>-0.21682736241738501</v>
      </c>
      <c r="D268" s="36">
        <v>-0.43819905547210702</v>
      </c>
      <c r="E268" s="36">
        <v>3.0455049084493601E-3</v>
      </c>
      <c r="F268" s="37">
        <v>5.99204897121954E-2</v>
      </c>
    </row>
    <row r="269" spans="1:6" x14ac:dyDescent="0.2">
      <c r="A269" s="27" t="s">
        <v>82</v>
      </c>
      <c r="B269" s="27" t="s">
        <v>73</v>
      </c>
      <c r="C269" s="36">
        <v>0.21669320698522501</v>
      </c>
      <c r="D269" s="36">
        <v>-4.1945302745348002E-2</v>
      </c>
      <c r="E269" s="36">
        <v>0.44874706943415898</v>
      </c>
      <c r="F269" s="37">
        <v>6.0082778022669203E-2</v>
      </c>
    </row>
    <row r="270" spans="1:6" x14ac:dyDescent="0.2">
      <c r="A270" s="27" t="s">
        <v>82</v>
      </c>
      <c r="B270" s="27" t="s">
        <v>70</v>
      </c>
      <c r="C270" s="36">
        <v>0.215871111733796</v>
      </c>
      <c r="D270" s="36">
        <v>-1.8964914015838601E-2</v>
      </c>
      <c r="E270" s="36">
        <v>0.41299989667491699</v>
      </c>
      <c r="F270" s="37">
        <v>6.1085082459564601E-2</v>
      </c>
    </row>
    <row r="271" spans="1:6" x14ac:dyDescent="0.2">
      <c r="A271" s="27" t="s">
        <v>76</v>
      </c>
      <c r="B271" s="27" t="s">
        <v>80</v>
      </c>
      <c r="C271" s="36">
        <v>0.21079037852098001</v>
      </c>
      <c r="D271" s="36">
        <v>-1.52628491803454E-2</v>
      </c>
      <c r="E271" s="36">
        <v>0.409037473312927</v>
      </c>
      <c r="F271" s="37">
        <v>6.7584391188241694E-2</v>
      </c>
    </row>
    <row r="272" spans="1:6" x14ac:dyDescent="0.2">
      <c r="A272" s="27" t="s">
        <v>85</v>
      </c>
      <c r="B272" s="27" t="s">
        <v>86</v>
      </c>
      <c r="C272" s="36">
        <v>0.20900166675527901</v>
      </c>
      <c r="D272" s="36">
        <v>-2.2869347470009401E-2</v>
      </c>
      <c r="E272" s="36">
        <v>0.43075175642855601</v>
      </c>
      <c r="F272" s="37">
        <v>7.0000973099427904E-2</v>
      </c>
    </row>
    <row r="273" spans="1:6" x14ac:dyDescent="0.2">
      <c r="A273" s="27" t="s">
        <v>75</v>
      </c>
      <c r="B273" s="27" t="s">
        <v>23</v>
      </c>
      <c r="C273" s="36">
        <v>-0.208509941360567</v>
      </c>
      <c r="D273" s="36">
        <v>-0.44990448260430999</v>
      </c>
      <c r="E273" s="36">
        <v>3.4864604601167103E-2</v>
      </c>
      <c r="F273" s="37">
        <v>7.06773364478267E-2</v>
      </c>
    </row>
    <row r="274" spans="1:6" x14ac:dyDescent="0.2">
      <c r="A274" s="27" t="s">
        <v>65</v>
      </c>
      <c r="B274" s="27" t="s">
        <v>80</v>
      </c>
      <c r="C274" s="36">
        <v>-0.20812027654731399</v>
      </c>
      <c r="D274" s="36">
        <v>-0.40453115191592998</v>
      </c>
      <c r="E274" s="36">
        <v>1.9935477893684699E-2</v>
      </c>
      <c r="F274" s="37">
        <v>7.1217036739655598E-2</v>
      </c>
    </row>
    <row r="275" spans="1:6" x14ac:dyDescent="0.2">
      <c r="A275" s="27" t="s">
        <v>78</v>
      </c>
      <c r="B275" s="27" t="s">
        <v>23</v>
      </c>
      <c r="C275" s="36">
        <v>0.20757593541203401</v>
      </c>
      <c r="D275" s="36">
        <v>-2.1248167898062699E-2</v>
      </c>
      <c r="E275" s="36">
        <v>0.41710684863609199</v>
      </c>
      <c r="F275" s="37">
        <v>7.1976504134543595E-2</v>
      </c>
    </row>
    <row r="276" spans="1:6" x14ac:dyDescent="0.2">
      <c r="A276" s="27" t="s">
        <v>76</v>
      </c>
      <c r="B276" s="27" t="s">
        <v>66</v>
      </c>
      <c r="C276" s="36">
        <v>-0.20645900212431301</v>
      </c>
      <c r="D276" s="36">
        <v>-0.40412405353581998</v>
      </c>
      <c r="E276" s="36">
        <v>3.3878919222572702E-3</v>
      </c>
      <c r="F276" s="37">
        <v>7.3555198077397702E-2</v>
      </c>
    </row>
    <row r="277" spans="1:6" x14ac:dyDescent="0.2">
      <c r="A277" s="27" t="s">
        <v>83</v>
      </c>
      <c r="B277" s="27" t="s">
        <v>49</v>
      </c>
      <c r="C277" s="36">
        <v>0.20493400152785099</v>
      </c>
      <c r="D277" s="36">
        <v>-3.6181508942006002E-2</v>
      </c>
      <c r="E277" s="36">
        <v>0.42484339287002698</v>
      </c>
      <c r="F277" s="37">
        <v>7.5755318884125802E-2</v>
      </c>
    </row>
    <row r="278" spans="1:6" x14ac:dyDescent="0.2">
      <c r="A278" s="27" t="s">
        <v>85</v>
      </c>
      <c r="B278" s="27" t="s">
        <v>33</v>
      </c>
      <c r="C278" s="36">
        <v>0.20442206105378199</v>
      </c>
      <c r="D278" s="36">
        <v>-1.1755036343550801E-2</v>
      </c>
      <c r="E278" s="36">
        <v>0.412322289964838</v>
      </c>
      <c r="F278" s="37">
        <v>7.6505578991639206E-2</v>
      </c>
    </row>
    <row r="279" spans="1:6" x14ac:dyDescent="0.2">
      <c r="A279" s="27" t="s">
        <v>77</v>
      </c>
      <c r="B279" s="27" t="s">
        <v>82</v>
      </c>
      <c r="C279" s="36">
        <v>-0.20331416851540099</v>
      </c>
      <c r="D279" s="36">
        <v>-0.43232830723842702</v>
      </c>
      <c r="E279" s="36">
        <v>4.1745220454200899E-2</v>
      </c>
      <c r="F279" s="37">
        <v>7.8149539059003806E-2</v>
      </c>
    </row>
    <row r="280" spans="1:6" x14ac:dyDescent="0.2">
      <c r="A280" s="27" t="s">
        <v>73</v>
      </c>
      <c r="B280" s="27" t="s">
        <v>70</v>
      </c>
      <c r="C280" s="36">
        <v>0.20321721527404399</v>
      </c>
      <c r="D280" s="36">
        <v>-7.92102522091301E-3</v>
      </c>
      <c r="E280" s="36">
        <v>0.37482026380157801</v>
      </c>
      <c r="F280" s="37">
        <v>7.8294734510823999E-2</v>
      </c>
    </row>
    <row r="281" spans="1:6" x14ac:dyDescent="0.2">
      <c r="A281" s="27" t="s">
        <v>70</v>
      </c>
      <c r="B281" s="27" t="s">
        <v>83</v>
      </c>
      <c r="C281" s="36">
        <v>0.20304071308587801</v>
      </c>
      <c r="D281" s="36">
        <v>-3.7773170029330602E-2</v>
      </c>
      <c r="E281" s="36">
        <v>0.41514964357142597</v>
      </c>
      <c r="F281" s="37">
        <v>7.8559613182794599E-2</v>
      </c>
    </row>
    <row r="282" spans="1:6" x14ac:dyDescent="0.2">
      <c r="A282" s="27" t="s">
        <v>70</v>
      </c>
      <c r="B282" s="27" t="s">
        <v>76</v>
      </c>
      <c r="C282" s="36">
        <v>0.20265075750983499</v>
      </c>
      <c r="D282" s="36">
        <v>-3.1117807086085698E-2</v>
      </c>
      <c r="E282" s="36">
        <v>0.42296114310857602</v>
      </c>
      <c r="F282" s="37">
        <v>7.9147356015588602E-2</v>
      </c>
    </row>
    <row r="283" spans="1:6" x14ac:dyDescent="0.2">
      <c r="A283" s="27" t="s">
        <v>90</v>
      </c>
      <c r="B283" s="27" t="s">
        <v>80</v>
      </c>
      <c r="C283" s="36">
        <v>-0.20255071390656801</v>
      </c>
      <c r="D283" s="36">
        <v>-0.43448292655252502</v>
      </c>
      <c r="E283" s="36">
        <v>2.7055867561428502E-2</v>
      </c>
      <c r="F283" s="37">
        <v>7.9298705434242306E-2</v>
      </c>
    </row>
    <row r="284" spans="1:6" x14ac:dyDescent="0.2">
      <c r="A284" s="27" t="s">
        <v>33</v>
      </c>
      <c r="B284" s="27" t="s">
        <v>37</v>
      </c>
      <c r="C284" s="36">
        <v>-0.20207262641984999</v>
      </c>
      <c r="D284" s="36">
        <v>-0.41010261049765001</v>
      </c>
      <c r="E284" s="36">
        <v>1.56530552831022E-2</v>
      </c>
      <c r="F284" s="37">
        <v>8.0025158537498198E-2</v>
      </c>
    </row>
    <row r="285" spans="1:6" x14ac:dyDescent="0.2">
      <c r="A285" s="27" t="s">
        <v>79</v>
      </c>
      <c r="B285" s="27" t="s">
        <v>23</v>
      </c>
      <c r="C285" s="36">
        <v>-0.201755586538789</v>
      </c>
      <c r="D285" s="36">
        <v>-0.41296882005072499</v>
      </c>
      <c r="E285" s="36">
        <v>2.8395737106180399E-2</v>
      </c>
      <c r="F285" s="37">
        <v>8.0509814243858099E-2</v>
      </c>
    </row>
    <row r="286" spans="1:6" x14ac:dyDescent="0.2">
      <c r="A286" s="27" t="s">
        <v>68</v>
      </c>
      <c r="B286" s="27" t="s">
        <v>88</v>
      </c>
      <c r="C286" s="36">
        <v>-0.200748713038294</v>
      </c>
      <c r="D286" s="36">
        <v>-0.41509261378732099</v>
      </c>
      <c r="E286" s="36">
        <v>2.0395092522742499E-2</v>
      </c>
      <c r="F286" s="37">
        <v>8.2064512257532404E-2</v>
      </c>
    </row>
    <row r="287" spans="1:6" x14ac:dyDescent="0.2">
      <c r="A287" s="27" t="s">
        <v>33</v>
      </c>
      <c r="B287" s="27" t="s">
        <v>78</v>
      </c>
      <c r="C287" s="36">
        <v>-0.20061703914808299</v>
      </c>
      <c r="D287" s="36">
        <v>-0.408868492586272</v>
      </c>
      <c r="E287" s="36">
        <v>3.3051711569562797E-2</v>
      </c>
      <c r="F287" s="37">
        <v>8.2269579403507501E-2</v>
      </c>
    </row>
    <row r="288" spans="1:6" x14ac:dyDescent="0.2">
      <c r="A288" s="27" t="s">
        <v>85</v>
      </c>
      <c r="B288" s="27" t="s">
        <v>75</v>
      </c>
      <c r="C288" s="36">
        <v>-0.20018058843777001</v>
      </c>
      <c r="D288" s="36">
        <v>-0.39766924511496898</v>
      </c>
      <c r="E288" s="36">
        <v>2.67535065935917E-2</v>
      </c>
      <c r="F288" s="37">
        <v>8.2952213538969297E-2</v>
      </c>
    </row>
    <row r="289" spans="1:6" x14ac:dyDescent="0.2">
      <c r="A289" s="27" t="s">
        <v>86</v>
      </c>
      <c r="B289" s="27" t="s">
        <v>80</v>
      </c>
      <c r="C289" s="36">
        <v>0.19947856229442301</v>
      </c>
      <c r="D289" s="36">
        <v>-1.19047598791847E-2</v>
      </c>
      <c r="E289" s="36">
        <v>0.39136492315150001</v>
      </c>
      <c r="F289" s="37">
        <v>8.4059646417287096E-2</v>
      </c>
    </row>
    <row r="290" spans="1:6" x14ac:dyDescent="0.2">
      <c r="A290" s="27" t="s">
        <v>77</v>
      </c>
      <c r="B290" s="27" t="s">
        <v>84</v>
      </c>
      <c r="C290" s="36">
        <v>0.19542971984996901</v>
      </c>
      <c r="D290" s="36">
        <v>-1.54004163073317E-2</v>
      </c>
      <c r="E290" s="36">
        <v>0.40684026305266402</v>
      </c>
      <c r="F290" s="37">
        <v>9.0677169441814406E-2</v>
      </c>
    </row>
    <row r="291" spans="1:6" x14ac:dyDescent="0.2">
      <c r="A291" s="27" t="s">
        <v>78</v>
      </c>
      <c r="B291" s="27" t="s">
        <v>49</v>
      </c>
      <c r="C291" s="36">
        <v>-0.19415299015470999</v>
      </c>
      <c r="D291" s="36">
        <v>-0.38850208917419699</v>
      </c>
      <c r="E291" s="36">
        <v>1.9886148762759001E-2</v>
      </c>
      <c r="F291" s="37">
        <v>9.2846919064118905E-2</v>
      </c>
    </row>
    <row r="292" spans="1:6" x14ac:dyDescent="0.2">
      <c r="A292" s="27" t="s">
        <v>85</v>
      </c>
      <c r="B292" s="27" t="s">
        <v>73</v>
      </c>
      <c r="C292" s="36">
        <v>0.19368809591969</v>
      </c>
      <c r="D292" s="36">
        <v>-1.24105608639318E-2</v>
      </c>
      <c r="E292" s="36">
        <v>0.39703102857850697</v>
      </c>
      <c r="F292" s="37">
        <v>9.3647050689337902E-2</v>
      </c>
    </row>
    <row r="293" spans="1:6" x14ac:dyDescent="0.2">
      <c r="A293" s="27" t="s">
        <v>86</v>
      </c>
      <c r="B293" s="27" t="s">
        <v>23</v>
      </c>
      <c r="C293" s="36">
        <v>-0.19261780945054799</v>
      </c>
      <c r="D293" s="36">
        <v>-0.428537572114149</v>
      </c>
      <c r="E293" s="36">
        <v>7.0540643096071901E-2</v>
      </c>
      <c r="F293" s="37">
        <v>9.5509718810287997E-2</v>
      </c>
    </row>
    <row r="294" spans="1:6" x14ac:dyDescent="0.2">
      <c r="A294" s="27" t="s">
        <v>60</v>
      </c>
      <c r="B294" s="27" t="s">
        <v>80</v>
      </c>
      <c r="C294" s="36">
        <v>0.19101879827811599</v>
      </c>
      <c r="D294" s="36">
        <v>-3.4147317206839403E-2</v>
      </c>
      <c r="E294" s="36">
        <v>0.390426705941958</v>
      </c>
      <c r="F294" s="37">
        <v>9.8346541859493694E-2</v>
      </c>
    </row>
    <row r="295" spans="1:6" x14ac:dyDescent="0.2">
      <c r="A295" s="27" t="s">
        <v>83</v>
      </c>
      <c r="B295" s="27" t="s">
        <v>76</v>
      </c>
      <c r="C295" s="36">
        <v>0.19092214102427199</v>
      </c>
      <c r="D295" s="36">
        <v>-5.4992689375251799E-2</v>
      </c>
      <c r="E295" s="36">
        <v>0.410123629575187</v>
      </c>
      <c r="F295" s="37">
        <v>9.8520112573228499E-2</v>
      </c>
    </row>
    <row r="296" spans="1:6" x14ac:dyDescent="0.2">
      <c r="A296" s="27" t="s">
        <v>65</v>
      </c>
      <c r="B296" s="27" t="s">
        <v>78</v>
      </c>
      <c r="C296" s="36">
        <v>-0.190380314959159</v>
      </c>
      <c r="D296" s="36">
        <v>-0.409288105021682</v>
      </c>
      <c r="E296" s="36">
        <v>3.67632236939252E-2</v>
      </c>
      <c r="F296" s="37">
        <v>9.9497528130822493E-2</v>
      </c>
    </row>
    <row r="297" spans="1:6" x14ac:dyDescent="0.2">
      <c r="A297" s="27" t="s">
        <v>79</v>
      </c>
      <c r="B297" s="27" t="s">
        <v>70</v>
      </c>
      <c r="C297" s="36">
        <v>-0.18826135944845801</v>
      </c>
      <c r="D297" s="36">
        <v>-0.40562825481653397</v>
      </c>
      <c r="E297" s="36">
        <v>5.61177538942483E-2</v>
      </c>
      <c r="F297" s="37">
        <v>0.103392906877074</v>
      </c>
    </row>
    <row r="298" spans="1:6" x14ac:dyDescent="0.2">
      <c r="A298" s="27" t="s">
        <v>83</v>
      </c>
      <c r="B298" s="27" t="s">
        <v>24</v>
      </c>
      <c r="C298" s="36">
        <v>0.18819765833989199</v>
      </c>
      <c r="D298" s="36">
        <v>-5.8315987947038399E-2</v>
      </c>
      <c r="E298" s="36">
        <v>0.41373810567726499</v>
      </c>
      <c r="F298" s="37">
        <v>0.103511824200875</v>
      </c>
    </row>
    <row r="299" spans="1:6" x14ac:dyDescent="0.2">
      <c r="A299" s="27" t="s">
        <v>86</v>
      </c>
      <c r="B299" s="27" t="s">
        <v>54</v>
      </c>
      <c r="C299" s="36">
        <v>0.18754277486690199</v>
      </c>
      <c r="D299" s="36">
        <v>-4.8990225648201199E-2</v>
      </c>
      <c r="E299" s="36">
        <v>0.399049362038916</v>
      </c>
      <c r="F299" s="37">
        <v>0.104740545006183</v>
      </c>
    </row>
    <row r="300" spans="1:6" x14ac:dyDescent="0.2">
      <c r="A300" s="27" t="s">
        <v>83</v>
      </c>
      <c r="B300" s="27" t="s">
        <v>80</v>
      </c>
      <c r="C300" s="36">
        <v>0.18707662042155199</v>
      </c>
      <c r="D300" s="36">
        <v>-3.20160101205718E-2</v>
      </c>
      <c r="E300" s="36">
        <v>0.39335798508533298</v>
      </c>
      <c r="F300" s="37">
        <v>0.105622053228256</v>
      </c>
    </row>
    <row r="301" spans="1:6" x14ac:dyDescent="0.2">
      <c r="A301" s="27" t="s">
        <v>67</v>
      </c>
      <c r="B301" s="27" t="s">
        <v>84</v>
      </c>
      <c r="C301" s="36">
        <v>0.18565551690089599</v>
      </c>
      <c r="D301" s="36">
        <v>-4.4008642457303598E-2</v>
      </c>
      <c r="E301" s="36">
        <v>0.39284347502266298</v>
      </c>
      <c r="F301" s="37">
        <v>0.108344994573049</v>
      </c>
    </row>
    <row r="302" spans="1:6" x14ac:dyDescent="0.2">
      <c r="A302" s="27" t="s">
        <v>67</v>
      </c>
      <c r="B302" s="27" t="s">
        <v>78</v>
      </c>
      <c r="C302" s="36">
        <v>0.18525500622976299</v>
      </c>
      <c r="D302" s="36">
        <v>-2.4634562407935701E-2</v>
      </c>
      <c r="E302" s="36">
        <v>0.38815454173786301</v>
      </c>
      <c r="F302" s="37">
        <v>0.109122148732913</v>
      </c>
    </row>
    <row r="303" spans="1:6" x14ac:dyDescent="0.2">
      <c r="A303" s="27" t="s">
        <v>83</v>
      </c>
      <c r="B303" s="27" t="s">
        <v>66</v>
      </c>
      <c r="C303" s="36">
        <v>0.18520472629950299</v>
      </c>
      <c r="D303" s="36">
        <v>-4.3540219900525798E-2</v>
      </c>
      <c r="E303" s="36">
        <v>0.396549160950326</v>
      </c>
      <c r="F303" s="37">
        <v>0.10922001661360201</v>
      </c>
    </row>
    <row r="304" spans="1:6" x14ac:dyDescent="0.2">
      <c r="A304" s="27" t="s">
        <v>79</v>
      </c>
      <c r="B304" s="27" t="s">
        <v>78</v>
      </c>
      <c r="C304" s="36">
        <v>-0.18509860217843099</v>
      </c>
      <c r="D304" s="36">
        <v>-0.38576257543105402</v>
      </c>
      <c r="E304" s="36">
        <v>3.4247606225587902E-2</v>
      </c>
      <c r="F304" s="37">
        <v>0.10942680615649</v>
      </c>
    </row>
    <row r="305" spans="1:6" x14ac:dyDescent="0.2">
      <c r="A305" s="27" t="s">
        <v>68</v>
      </c>
      <c r="B305" s="27" t="s">
        <v>76</v>
      </c>
      <c r="C305" s="36">
        <v>-0.185011111326327</v>
      </c>
      <c r="D305" s="36">
        <v>-0.405075610832966</v>
      </c>
      <c r="E305" s="36">
        <v>3.7969513801124698E-2</v>
      </c>
      <c r="F305" s="37">
        <v>0.109597515507106</v>
      </c>
    </row>
    <row r="306" spans="1:6" x14ac:dyDescent="0.2">
      <c r="A306" s="27" t="s">
        <v>90</v>
      </c>
      <c r="B306" s="27" t="s">
        <v>83</v>
      </c>
      <c r="C306" s="36">
        <v>-0.18096824473607301</v>
      </c>
      <c r="D306" s="36">
        <v>-0.39293669380131901</v>
      </c>
      <c r="E306" s="36">
        <v>4.1633123867806598E-2</v>
      </c>
      <c r="F306" s="37">
        <v>0.117713019855755</v>
      </c>
    </row>
    <row r="307" spans="1:6" x14ac:dyDescent="0.2">
      <c r="A307" s="27" t="s">
        <v>72</v>
      </c>
      <c r="B307" s="27" t="s">
        <v>33</v>
      </c>
      <c r="C307" s="36">
        <v>0.18026421797026601</v>
      </c>
      <c r="D307" s="36">
        <v>-4.2646943879186501E-2</v>
      </c>
      <c r="E307" s="36">
        <v>0.38009319903994299</v>
      </c>
      <c r="F307" s="37">
        <v>0.119172299964709</v>
      </c>
    </row>
    <row r="308" spans="1:6" x14ac:dyDescent="0.2">
      <c r="A308" s="27" t="s">
        <v>77</v>
      </c>
      <c r="B308" s="27" t="s">
        <v>78</v>
      </c>
      <c r="C308" s="36">
        <v>-0.18025346227362099</v>
      </c>
      <c r="D308" s="36">
        <v>-0.38661612666567102</v>
      </c>
      <c r="E308" s="36">
        <v>4.1657026263259601E-2</v>
      </c>
      <c r="F308" s="37">
        <v>0.11919470117278499</v>
      </c>
    </row>
    <row r="309" spans="1:6" x14ac:dyDescent="0.2">
      <c r="A309" s="27" t="s">
        <v>88</v>
      </c>
      <c r="B309" s="27" t="s">
        <v>23</v>
      </c>
      <c r="C309" s="36">
        <v>0.17986101792433101</v>
      </c>
      <c r="D309" s="36">
        <v>-8.6101953831201103E-2</v>
      </c>
      <c r="E309" s="36">
        <v>0.432063816959804</v>
      </c>
      <c r="F309" s="37">
        <v>0.120014269271006</v>
      </c>
    </row>
    <row r="310" spans="1:6" x14ac:dyDescent="0.2">
      <c r="A310" s="27" t="s">
        <v>87</v>
      </c>
      <c r="B310" s="27" t="s">
        <v>18</v>
      </c>
      <c r="C310" s="36">
        <v>0.17838405718117101</v>
      </c>
      <c r="D310" s="36">
        <v>-3.2122944598380603E-2</v>
      </c>
      <c r="E310" s="36">
        <v>0.37941329661451101</v>
      </c>
      <c r="F310" s="37">
        <v>0.123137495162947</v>
      </c>
    </row>
    <row r="311" spans="1:6" x14ac:dyDescent="0.2">
      <c r="A311" s="27" t="s">
        <v>87</v>
      </c>
      <c r="B311" s="27" t="s">
        <v>46</v>
      </c>
      <c r="C311" s="36">
        <v>0.17773764770664899</v>
      </c>
      <c r="D311" s="36">
        <v>-4.3363540546510301E-2</v>
      </c>
      <c r="E311" s="36">
        <v>0.40013246188787699</v>
      </c>
      <c r="F311" s="37">
        <v>0.124523814357659</v>
      </c>
    </row>
    <row r="312" spans="1:6" x14ac:dyDescent="0.2">
      <c r="A312" s="27" t="s">
        <v>82</v>
      </c>
      <c r="B312" s="27" t="s">
        <v>88</v>
      </c>
      <c r="C312" s="36">
        <v>0.177444168768979</v>
      </c>
      <c r="D312" s="36">
        <v>-6.7207685873983194E-2</v>
      </c>
      <c r="E312" s="36">
        <v>0.39103595687555398</v>
      </c>
      <c r="F312" s="37">
        <v>0.12515714474491901</v>
      </c>
    </row>
    <row r="313" spans="1:6" x14ac:dyDescent="0.2">
      <c r="A313" s="27" t="s">
        <v>23</v>
      </c>
      <c r="B313" s="27" t="s">
        <v>80</v>
      </c>
      <c r="C313" s="36">
        <v>0.17727645776852399</v>
      </c>
      <c r="D313" s="36">
        <v>-6.5789747695419898E-2</v>
      </c>
      <c r="E313" s="36">
        <v>0.38438254326158899</v>
      </c>
      <c r="F313" s="37">
        <v>0.12552016942129501</v>
      </c>
    </row>
    <row r="314" spans="1:6" x14ac:dyDescent="0.2">
      <c r="A314" s="27" t="s">
        <v>91</v>
      </c>
      <c r="B314" s="27" t="s">
        <v>78</v>
      </c>
      <c r="C314" s="36">
        <v>0.17721191327306099</v>
      </c>
      <c r="D314" s="36">
        <v>-5.6158007266749799E-2</v>
      </c>
      <c r="E314" s="36">
        <v>0.38045343619640098</v>
      </c>
      <c r="F314" s="37">
        <v>0.125660095442956</v>
      </c>
    </row>
    <row r="315" spans="1:6" x14ac:dyDescent="0.2">
      <c r="A315" s="27" t="s">
        <v>89</v>
      </c>
      <c r="B315" s="27" t="s">
        <v>87</v>
      </c>
      <c r="C315" s="36">
        <v>0.176835340643689</v>
      </c>
      <c r="D315" s="36">
        <v>-0.105770353510551</v>
      </c>
      <c r="E315" s="36">
        <v>0.44699891825851401</v>
      </c>
      <c r="F315" s="37">
        <v>0.126478841970495</v>
      </c>
    </row>
    <row r="316" spans="1:6" x14ac:dyDescent="0.2">
      <c r="A316" s="27" t="s">
        <v>82</v>
      </c>
      <c r="B316" s="27" t="s">
        <v>76</v>
      </c>
      <c r="C316" s="36">
        <v>0.17618124715769801</v>
      </c>
      <c r="D316" s="36">
        <v>-3.5934776299099302E-2</v>
      </c>
      <c r="E316" s="36">
        <v>0.37460323433110398</v>
      </c>
      <c r="F316" s="37">
        <v>0.127910638522509</v>
      </c>
    </row>
    <row r="317" spans="1:6" x14ac:dyDescent="0.2">
      <c r="A317" s="27" t="s">
        <v>79</v>
      </c>
      <c r="B317" s="27" t="s">
        <v>80</v>
      </c>
      <c r="C317" s="36">
        <v>0.17550719096624201</v>
      </c>
      <c r="D317" s="36">
        <v>-6.7892435285656694E-2</v>
      </c>
      <c r="E317" s="36">
        <v>0.37935572088449998</v>
      </c>
      <c r="F317" s="37">
        <v>0.12939901612072</v>
      </c>
    </row>
    <row r="318" spans="1:6" x14ac:dyDescent="0.2">
      <c r="A318" s="27" t="s">
        <v>77</v>
      </c>
      <c r="B318" s="27" t="s">
        <v>80</v>
      </c>
      <c r="C318" s="36">
        <v>0.17466078823557701</v>
      </c>
      <c r="D318" s="36">
        <v>-5.2468289346366402E-2</v>
      </c>
      <c r="E318" s="36">
        <v>0.378941087302128</v>
      </c>
      <c r="F318" s="37">
        <v>0.131286564465323</v>
      </c>
    </row>
    <row r="319" spans="1:6" x14ac:dyDescent="0.2">
      <c r="A319" s="27" t="s">
        <v>75</v>
      </c>
      <c r="B319" s="27" t="s">
        <v>83</v>
      </c>
      <c r="C319" s="36">
        <v>0.17336231709378599</v>
      </c>
      <c r="D319" s="36">
        <v>-6.9447249469521494E-2</v>
      </c>
      <c r="E319" s="36">
        <v>0.38984577044388202</v>
      </c>
      <c r="F319" s="37">
        <v>0.13422280827655</v>
      </c>
    </row>
    <row r="320" spans="1:6" x14ac:dyDescent="0.2">
      <c r="A320" s="27" t="s">
        <v>70</v>
      </c>
      <c r="B320" s="27" t="s">
        <v>24</v>
      </c>
      <c r="C320" s="36">
        <v>-0.17299219491116199</v>
      </c>
      <c r="D320" s="36">
        <v>-0.40914909580772102</v>
      </c>
      <c r="E320" s="36">
        <v>6.8800406841909897E-2</v>
      </c>
      <c r="F320" s="37">
        <v>0.135068811198924</v>
      </c>
    </row>
    <row r="321" spans="1:6" x14ac:dyDescent="0.2">
      <c r="A321" s="27" t="s">
        <v>75</v>
      </c>
      <c r="B321" s="27" t="s">
        <v>87</v>
      </c>
      <c r="C321" s="36">
        <v>0.17128120569052699</v>
      </c>
      <c r="D321" s="36">
        <v>-6.7239448224234999E-2</v>
      </c>
      <c r="E321" s="36">
        <v>0.40006427333189398</v>
      </c>
      <c r="F321" s="37">
        <v>0.13903221841246099</v>
      </c>
    </row>
    <row r="322" spans="1:6" x14ac:dyDescent="0.2">
      <c r="A322" s="27" t="s">
        <v>85</v>
      </c>
      <c r="B322" s="27" t="s">
        <v>24</v>
      </c>
      <c r="C322" s="36">
        <v>-0.17108304417560199</v>
      </c>
      <c r="D322" s="36">
        <v>-0.37684028904657502</v>
      </c>
      <c r="E322" s="36">
        <v>4.9845838441790101E-2</v>
      </c>
      <c r="F322" s="37">
        <v>0.13949685747847601</v>
      </c>
    </row>
    <row r="323" spans="1:6" x14ac:dyDescent="0.2">
      <c r="A323" s="27" t="s">
        <v>87</v>
      </c>
      <c r="B323" s="27" t="s">
        <v>80</v>
      </c>
      <c r="C323" s="36">
        <v>0.16928669040609401</v>
      </c>
      <c r="D323" s="36">
        <v>-5.4826858159567601E-2</v>
      </c>
      <c r="E323" s="36">
        <v>0.39511015649319797</v>
      </c>
      <c r="F323" s="37">
        <v>0.143762408523567</v>
      </c>
    </row>
    <row r="324" spans="1:6" x14ac:dyDescent="0.2">
      <c r="A324" s="27" t="s">
        <v>87</v>
      </c>
      <c r="B324" s="27" t="s">
        <v>88</v>
      </c>
      <c r="C324" s="36">
        <v>0.16921334411030101</v>
      </c>
      <c r="D324" s="36">
        <v>-7.9406860861321399E-2</v>
      </c>
      <c r="E324" s="36">
        <v>0.401970886794488</v>
      </c>
      <c r="F324" s="37">
        <v>0.1439386325343</v>
      </c>
    </row>
    <row r="325" spans="1:6" x14ac:dyDescent="0.2">
      <c r="A325" s="27" t="s">
        <v>79</v>
      </c>
      <c r="B325" s="27" t="s">
        <v>67</v>
      </c>
      <c r="C325" s="36">
        <v>-0.16852473038931801</v>
      </c>
      <c r="D325" s="36">
        <v>-0.39548581710784397</v>
      </c>
      <c r="E325" s="36">
        <v>6.4628842173584694E-2</v>
      </c>
      <c r="F325" s="37">
        <v>0.14560103618110501</v>
      </c>
    </row>
    <row r="326" spans="1:6" x14ac:dyDescent="0.2">
      <c r="A326" s="27" t="s">
        <v>79</v>
      </c>
      <c r="B326" s="27" t="s">
        <v>86</v>
      </c>
      <c r="C326" s="36">
        <v>0.16805225019477801</v>
      </c>
      <c r="D326" s="36">
        <v>-8.0866330079716497E-2</v>
      </c>
      <c r="E326" s="36">
        <v>0.37646435217393698</v>
      </c>
      <c r="F326" s="37">
        <v>0.14674996685313799</v>
      </c>
    </row>
    <row r="327" spans="1:6" x14ac:dyDescent="0.2">
      <c r="A327" s="27" t="s">
        <v>67</v>
      </c>
      <c r="B327" s="27" t="s">
        <v>75</v>
      </c>
      <c r="C327" s="36">
        <v>-0.16791208840726399</v>
      </c>
      <c r="D327" s="36">
        <v>-0.38196517642320399</v>
      </c>
      <c r="E327" s="36">
        <v>7.8453239743653896E-2</v>
      </c>
      <c r="F327" s="37">
        <v>0.14709210136119499</v>
      </c>
    </row>
    <row r="328" spans="1:6" x14ac:dyDescent="0.2">
      <c r="A328" s="27" t="s">
        <v>33</v>
      </c>
      <c r="B328" s="27" t="s">
        <v>80</v>
      </c>
      <c r="C328" s="36">
        <v>0.16721506416152099</v>
      </c>
      <c r="D328" s="36">
        <v>-6.2743397042054894E-2</v>
      </c>
      <c r="E328" s="36">
        <v>0.35870261507648898</v>
      </c>
      <c r="F328" s="37">
        <v>0.148802413465631</v>
      </c>
    </row>
    <row r="329" spans="1:6" x14ac:dyDescent="0.2">
      <c r="A329" s="27" t="s">
        <v>70</v>
      </c>
      <c r="B329" s="27" t="s">
        <v>54</v>
      </c>
      <c r="C329" s="36">
        <v>0.16619886857576899</v>
      </c>
      <c r="D329" s="36">
        <v>-5.2370579533426602E-2</v>
      </c>
      <c r="E329" s="36">
        <v>0.37081143154642698</v>
      </c>
      <c r="F329" s="37">
        <v>0.15132247393369899</v>
      </c>
    </row>
    <row r="330" spans="1:6" x14ac:dyDescent="0.2">
      <c r="A330" s="27" t="s">
        <v>91</v>
      </c>
      <c r="B330" s="27" t="s">
        <v>24</v>
      </c>
      <c r="C330" s="36">
        <v>-0.16544953484531399</v>
      </c>
      <c r="D330" s="36">
        <v>-0.39435978023261897</v>
      </c>
      <c r="E330" s="36">
        <v>7.1186909876979301E-2</v>
      </c>
      <c r="F330" s="37">
        <v>0.15320104772424301</v>
      </c>
    </row>
    <row r="331" spans="1:6" x14ac:dyDescent="0.2">
      <c r="A331" s="27" t="s">
        <v>83</v>
      </c>
      <c r="B331" s="27" t="s">
        <v>37</v>
      </c>
      <c r="C331" s="36">
        <v>-0.16427306861921701</v>
      </c>
      <c r="D331" s="36">
        <v>-0.35928909208012899</v>
      </c>
      <c r="E331" s="36">
        <v>4.6805694969535801E-2</v>
      </c>
      <c r="F331" s="37">
        <v>0.156185411255783</v>
      </c>
    </row>
    <row r="332" spans="1:6" x14ac:dyDescent="0.2">
      <c r="A332" s="27" t="s">
        <v>85</v>
      </c>
      <c r="B332" s="27" t="s">
        <v>49</v>
      </c>
      <c r="C332" s="36">
        <v>-0.16389283064903601</v>
      </c>
      <c r="D332" s="36">
        <v>-0.37794318010265998</v>
      </c>
      <c r="E332" s="36">
        <v>6.3334780440387595E-2</v>
      </c>
      <c r="F332" s="37">
        <v>0.15715914550625701</v>
      </c>
    </row>
    <row r="333" spans="1:6" x14ac:dyDescent="0.2">
      <c r="A333" s="27" t="s">
        <v>53</v>
      </c>
      <c r="B333" s="27" t="s">
        <v>46</v>
      </c>
      <c r="C333" s="36">
        <v>-0.16291267937565801</v>
      </c>
      <c r="D333" s="36">
        <v>-0.39307603473392499</v>
      </c>
      <c r="E333" s="36">
        <v>7.3033707176544102E-2</v>
      </c>
      <c r="F333" s="37">
        <v>0.15968994473623899</v>
      </c>
    </row>
    <row r="334" spans="1:6" x14ac:dyDescent="0.2">
      <c r="A334" s="27" t="s">
        <v>73</v>
      </c>
      <c r="B334" s="27" t="s">
        <v>84</v>
      </c>
      <c r="C334" s="36">
        <v>0.161818297563457</v>
      </c>
      <c r="D334" s="36">
        <v>-6.0544833330964401E-2</v>
      </c>
      <c r="E334" s="36">
        <v>0.37420937226469198</v>
      </c>
      <c r="F334" s="37">
        <v>0.16255122735049499</v>
      </c>
    </row>
    <row r="335" spans="1:6" x14ac:dyDescent="0.2">
      <c r="A335" s="27" t="s">
        <v>87</v>
      </c>
      <c r="B335" s="27" t="s">
        <v>24</v>
      </c>
      <c r="C335" s="36">
        <v>0.161121516865916</v>
      </c>
      <c r="D335" s="36">
        <v>-7.0531521011994697E-2</v>
      </c>
      <c r="E335" s="36">
        <v>0.399060014143437</v>
      </c>
      <c r="F335" s="37">
        <v>0.16439260799958999</v>
      </c>
    </row>
    <row r="336" spans="1:6" x14ac:dyDescent="0.2">
      <c r="A336" s="27" t="s">
        <v>60</v>
      </c>
      <c r="B336" s="27" t="s">
        <v>77</v>
      </c>
      <c r="C336" s="36">
        <v>0.160966024686299</v>
      </c>
      <c r="D336" s="36">
        <v>-6.1710878092042003E-2</v>
      </c>
      <c r="E336" s="36">
        <v>0.37923243005521901</v>
      </c>
      <c r="F336" s="37">
        <v>0.16480561896405699</v>
      </c>
    </row>
    <row r="337" spans="1:6" x14ac:dyDescent="0.2">
      <c r="A337" s="27" t="s">
        <v>23</v>
      </c>
      <c r="B337" s="27" t="s">
        <v>24</v>
      </c>
      <c r="C337" s="36">
        <v>-0.160814877084172</v>
      </c>
      <c r="D337" s="36">
        <v>-0.40690664974093599</v>
      </c>
      <c r="E337" s="36">
        <v>8.7889801418097699E-2</v>
      </c>
      <c r="F337" s="37">
        <v>0.16520782309256701</v>
      </c>
    </row>
    <row r="338" spans="1:6" x14ac:dyDescent="0.2">
      <c r="A338" s="27" t="s">
        <v>61</v>
      </c>
      <c r="B338" s="27" t="s">
        <v>77</v>
      </c>
      <c r="C338" s="36">
        <v>0.160675347850089</v>
      </c>
      <c r="D338" s="36">
        <v>-7.9476798827090606E-2</v>
      </c>
      <c r="E338" s="36">
        <v>0.39570959283630802</v>
      </c>
      <c r="F338" s="37">
        <v>0.165579752679132</v>
      </c>
    </row>
    <row r="339" spans="1:6" x14ac:dyDescent="0.2">
      <c r="A339" s="27" t="s">
        <v>61</v>
      </c>
      <c r="B339" s="27" t="s">
        <v>75</v>
      </c>
      <c r="C339" s="36">
        <v>0.160619565871816</v>
      </c>
      <c r="D339" s="36">
        <v>-9.0338973496932401E-2</v>
      </c>
      <c r="E339" s="36">
        <v>0.368167754481383</v>
      </c>
      <c r="F339" s="37">
        <v>0.165728617857549</v>
      </c>
    </row>
    <row r="340" spans="1:6" x14ac:dyDescent="0.2">
      <c r="A340" s="27" t="s">
        <v>77</v>
      </c>
      <c r="B340" s="27" t="s">
        <v>90</v>
      </c>
      <c r="C340" s="36">
        <v>0.160543698838916</v>
      </c>
      <c r="D340" s="36">
        <v>-0.129043693081827</v>
      </c>
      <c r="E340" s="36">
        <v>0.40618878753849103</v>
      </c>
      <c r="F340" s="37">
        <v>0.16593124221764299</v>
      </c>
    </row>
    <row r="341" spans="1:6" x14ac:dyDescent="0.2">
      <c r="A341" s="27" t="s">
        <v>65</v>
      </c>
      <c r="B341" s="27" t="s">
        <v>88</v>
      </c>
      <c r="C341" s="36">
        <v>-0.15950547603691001</v>
      </c>
      <c r="D341" s="36">
        <v>-0.37010080270356499</v>
      </c>
      <c r="E341" s="36">
        <v>6.24464211366983E-2</v>
      </c>
      <c r="F341" s="37">
        <v>0.16872247581233701</v>
      </c>
    </row>
    <row r="342" spans="1:6" x14ac:dyDescent="0.2">
      <c r="A342" s="27" t="s">
        <v>23</v>
      </c>
      <c r="B342" s="27" t="s">
        <v>49</v>
      </c>
      <c r="C342" s="36">
        <v>-0.15928574479009699</v>
      </c>
      <c r="D342" s="36">
        <v>-0.37350137310155102</v>
      </c>
      <c r="E342" s="36">
        <v>5.8631398229455199E-2</v>
      </c>
      <c r="F342" s="37">
        <v>0.16931761646739801</v>
      </c>
    </row>
    <row r="343" spans="1:6" x14ac:dyDescent="0.2">
      <c r="A343" s="27" t="s">
        <v>64</v>
      </c>
      <c r="B343" s="27" t="s">
        <v>88</v>
      </c>
      <c r="C343" s="36">
        <v>0.15896824989512601</v>
      </c>
      <c r="D343" s="36">
        <v>-8.6371612130761402E-2</v>
      </c>
      <c r="E343" s="36">
        <v>0.38285070757850598</v>
      </c>
      <c r="F343" s="37">
        <v>0.170180271381728</v>
      </c>
    </row>
    <row r="344" spans="1:6" x14ac:dyDescent="0.2">
      <c r="A344" s="27" t="s">
        <v>87</v>
      </c>
      <c r="B344" s="27" t="s">
        <v>78</v>
      </c>
      <c r="C344" s="36">
        <v>-0.15773988031191299</v>
      </c>
      <c r="D344" s="36">
        <v>-0.36156878217081401</v>
      </c>
      <c r="E344" s="36">
        <v>6.0056373507154398E-2</v>
      </c>
      <c r="F344" s="37">
        <v>0.173548229514701</v>
      </c>
    </row>
    <row r="345" spans="1:6" x14ac:dyDescent="0.2">
      <c r="A345" s="27" t="s">
        <v>91</v>
      </c>
      <c r="B345" s="27" t="s">
        <v>80</v>
      </c>
      <c r="C345" s="36">
        <v>0.15735347561003299</v>
      </c>
      <c r="D345" s="36">
        <v>-8.3634435074900301E-2</v>
      </c>
      <c r="E345" s="36">
        <v>0.37796544405365301</v>
      </c>
      <c r="F345" s="37">
        <v>0.17461769870323199</v>
      </c>
    </row>
    <row r="346" spans="1:6" x14ac:dyDescent="0.2">
      <c r="A346" s="27" t="s">
        <v>72</v>
      </c>
      <c r="B346" s="27" t="s">
        <v>89</v>
      </c>
      <c r="C346" s="36">
        <v>0.156884533234248</v>
      </c>
      <c r="D346" s="36">
        <v>-7.9203482292478297E-2</v>
      </c>
      <c r="E346" s="36">
        <v>0.38691521086733099</v>
      </c>
      <c r="F346" s="37">
        <v>0.17592207483294001</v>
      </c>
    </row>
    <row r="347" spans="1:6" x14ac:dyDescent="0.2">
      <c r="A347" s="27" t="s">
        <v>59</v>
      </c>
      <c r="B347" s="27" t="s">
        <v>64</v>
      </c>
      <c r="C347" s="36">
        <v>0.156558303461169</v>
      </c>
      <c r="D347" s="36">
        <v>-8.6692395761827107E-2</v>
      </c>
      <c r="E347" s="36">
        <v>0.38194996434093897</v>
      </c>
      <c r="F347" s="37">
        <v>0.176833680367218</v>
      </c>
    </row>
    <row r="348" spans="1:6" x14ac:dyDescent="0.2">
      <c r="A348" s="27" t="s">
        <v>86</v>
      </c>
      <c r="B348" s="27" t="s">
        <v>78</v>
      </c>
      <c r="C348" s="36">
        <v>-0.156167812610818</v>
      </c>
      <c r="D348" s="36">
        <v>-0.38170523373693899</v>
      </c>
      <c r="E348" s="36">
        <v>8.1520973955569301E-2</v>
      </c>
      <c r="F348" s="37">
        <v>0.17792938245481801</v>
      </c>
    </row>
    <row r="349" spans="1:6" x14ac:dyDescent="0.2">
      <c r="A349" s="27" t="s">
        <v>75</v>
      </c>
      <c r="B349" s="27" t="s">
        <v>70</v>
      </c>
      <c r="C349" s="36">
        <v>-0.15572658709055101</v>
      </c>
      <c r="D349" s="36">
        <v>-0.390235785095847</v>
      </c>
      <c r="E349" s="36">
        <v>0.108668337778962</v>
      </c>
      <c r="F349" s="37">
        <v>0.179173391718108</v>
      </c>
    </row>
    <row r="350" spans="1:6" x14ac:dyDescent="0.2">
      <c r="A350" s="27" t="s">
        <v>67</v>
      </c>
      <c r="B350" s="27" t="s">
        <v>24</v>
      </c>
      <c r="C350" s="36">
        <v>-0.155359005344616</v>
      </c>
      <c r="D350" s="36">
        <v>-0.38592687274093201</v>
      </c>
      <c r="E350" s="36">
        <v>9.3524048156826703E-2</v>
      </c>
      <c r="F350" s="37">
        <v>0.18021459440464099</v>
      </c>
    </row>
    <row r="351" spans="1:6" x14ac:dyDescent="0.2">
      <c r="A351" s="27" t="s">
        <v>80</v>
      </c>
      <c r="B351" s="27" t="s">
        <v>49</v>
      </c>
      <c r="C351" s="36">
        <v>0.15456123803546801</v>
      </c>
      <c r="D351" s="36">
        <v>-7.0684600780741694E-2</v>
      </c>
      <c r="E351" s="36">
        <v>0.36037690011193801</v>
      </c>
      <c r="F351" s="37">
        <v>0.182489464329669</v>
      </c>
    </row>
    <row r="352" spans="1:6" x14ac:dyDescent="0.2">
      <c r="A352" s="27" t="s">
        <v>90</v>
      </c>
      <c r="B352" s="27" t="s">
        <v>49</v>
      </c>
      <c r="C352" s="36">
        <v>0.154198278378604</v>
      </c>
      <c r="D352" s="36">
        <v>-0.15023160906119101</v>
      </c>
      <c r="E352" s="36">
        <v>0.44103520681876002</v>
      </c>
      <c r="F352" s="37">
        <v>0.18353133513229999</v>
      </c>
    </row>
    <row r="353" spans="1:6" x14ac:dyDescent="0.2">
      <c r="A353" s="27" t="s">
        <v>79</v>
      </c>
      <c r="B353" s="27" t="s">
        <v>91</v>
      </c>
      <c r="C353" s="36">
        <v>-0.154061825932121</v>
      </c>
      <c r="D353" s="36">
        <v>-0.38093429535062301</v>
      </c>
      <c r="E353" s="36">
        <v>6.7530855973701495E-2</v>
      </c>
      <c r="F353" s="37">
        <v>0.183924134272163</v>
      </c>
    </row>
    <row r="354" spans="1:6" x14ac:dyDescent="0.2">
      <c r="A354" s="27" t="s">
        <v>53</v>
      </c>
      <c r="B354" s="27" t="s">
        <v>18</v>
      </c>
      <c r="C354" s="36">
        <v>-0.15360934646313301</v>
      </c>
      <c r="D354" s="36">
        <v>-0.35965544644220798</v>
      </c>
      <c r="E354" s="36">
        <v>5.9656227630969297E-2</v>
      </c>
      <c r="F354" s="37">
        <v>0.18523102873150499</v>
      </c>
    </row>
    <row r="355" spans="1:6" x14ac:dyDescent="0.2">
      <c r="A355" s="27" t="s">
        <v>75</v>
      </c>
      <c r="B355" s="27" t="s">
        <v>46</v>
      </c>
      <c r="C355" s="36">
        <v>-0.15344509640065901</v>
      </c>
      <c r="D355" s="36">
        <v>-0.37523809010343401</v>
      </c>
      <c r="E355" s="36">
        <v>8.9913735828783994E-2</v>
      </c>
      <c r="F355" s="37">
        <v>0.18570709203579899</v>
      </c>
    </row>
    <row r="356" spans="1:6" x14ac:dyDescent="0.2">
      <c r="A356" s="27" t="s">
        <v>67</v>
      </c>
      <c r="B356" s="27" t="s">
        <v>80</v>
      </c>
      <c r="C356" s="36">
        <v>0.15263316723577799</v>
      </c>
      <c r="D356" s="36">
        <v>-8.8405166601298601E-2</v>
      </c>
      <c r="E356" s="36">
        <v>0.34998262556661502</v>
      </c>
      <c r="F356" s="37">
        <v>0.18807341272549599</v>
      </c>
    </row>
    <row r="357" spans="1:6" x14ac:dyDescent="0.2">
      <c r="A357" s="27" t="s">
        <v>83</v>
      </c>
      <c r="B357" s="27" t="s">
        <v>23</v>
      </c>
      <c r="C357" s="36">
        <v>-0.152591387940017</v>
      </c>
      <c r="D357" s="36">
        <v>-0.38214653629707701</v>
      </c>
      <c r="E357" s="36">
        <v>7.9022652268156898E-2</v>
      </c>
      <c r="F357" s="37">
        <v>0.188195762897541</v>
      </c>
    </row>
    <row r="358" spans="1:6" x14ac:dyDescent="0.2">
      <c r="A358" s="27" t="s">
        <v>61</v>
      </c>
      <c r="B358" s="27" t="s">
        <v>24</v>
      </c>
      <c r="C358" s="36">
        <v>0.150649350649351</v>
      </c>
      <c r="D358" s="36">
        <v>-9.6164402213225406E-2</v>
      </c>
      <c r="E358" s="36">
        <v>0.36643785622937602</v>
      </c>
      <c r="F358" s="37">
        <v>0.193532678625495</v>
      </c>
    </row>
    <row r="359" spans="1:6" x14ac:dyDescent="0.2">
      <c r="A359" s="27" t="s">
        <v>70</v>
      </c>
      <c r="B359" s="27" t="s">
        <v>49</v>
      </c>
      <c r="C359" s="36">
        <v>-0.15034982917058601</v>
      </c>
      <c r="D359" s="36">
        <v>-0.38277257337174803</v>
      </c>
      <c r="E359" s="36">
        <v>0.134427819679655</v>
      </c>
      <c r="F359" s="37">
        <v>0.19484472858973101</v>
      </c>
    </row>
    <row r="360" spans="1:6" x14ac:dyDescent="0.2">
      <c r="A360" s="27" t="s">
        <v>61</v>
      </c>
      <c r="B360" s="27" t="s">
        <v>46</v>
      </c>
      <c r="C360" s="36">
        <v>-0.15013263409338601</v>
      </c>
      <c r="D360" s="36">
        <v>-0.36872238513691002</v>
      </c>
      <c r="E360" s="36">
        <v>7.8965094625686003E-2</v>
      </c>
      <c r="F360" s="37">
        <v>0.19549783487592301</v>
      </c>
    </row>
    <row r="361" spans="1:6" x14ac:dyDescent="0.2">
      <c r="A361" s="27" t="s">
        <v>59</v>
      </c>
      <c r="B361" s="27" t="s">
        <v>46</v>
      </c>
      <c r="C361" s="36">
        <v>-0.14971474774872101</v>
      </c>
      <c r="D361" s="36">
        <v>-0.36584753260908798</v>
      </c>
      <c r="E361" s="36">
        <v>7.7314929699982299E-2</v>
      </c>
      <c r="F361" s="37">
        <v>0.19675883960366</v>
      </c>
    </row>
    <row r="362" spans="1:6" x14ac:dyDescent="0.2">
      <c r="A362" s="27" t="s">
        <v>42</v>
      </c>
      <c r="B362" s="27" t="s">
        <v>90</v>
      </c>
      <c r="C362" s="36">
        <v>-0.14967218074643401</v>
      </c>
      <c r="D362" s="36">
        <v>-0.36259532387648002</v>
      </c>
      <c r="E362" s="36">
        <v>7.3240992977518404E-2</v>
      </c>
      <c r="F362" s="37">
        <v>0.19688761553317799</v>
      </c>
    </row>
    <row r="363" spans="1:6" x14ac:dyDescent="0.2">
      <c r="A363" s="27" t="s">
        <v>59</v>
      </c>
      <c r="B363" s="27" t="s">
        <v>18</v>
      </c>
      <c r="C363" s="36">
        <v>-0.14757468057648901</v>
      </c>
      <c r="D363" s="36">
        <v>-0.34832552046884602</v>
      </c>
      <c r="E363" s="36">
        <v>5.8118847399614301E-2</v>
      </c>
      <c r="F363" s="37">
        <v>0.20330815183228301</v>
      </c>
    </row>
    <row r="364" spans="1:6" x14ac:dyDescent="0.2">
      <c r="A364" s="27" t="s">
        <v>85</v>
      </c>
      <c r="B364" s="27" t="s">
        <v>64</v>
      </c>
      <c r="C364" s="36">
        <v>0.147219328106624</v>
      </c>
      <c r="D364" s="36">
        <v>-6.9103134467753499E-2</v>
      </c>
      <c r="E364" s="36">
        <v>0.35770896520682099</v>
      </c>
      <c r="F364" s="37">
        <v>0.20441052481052899</v>
      </c>
    </row>
    <row r="365" spans="1:6" x14ac:dyDescent="0.2">
      <c r="A365" s="27" t="s">
        <v>33</v>
      </c>
      <c r="B365" s="27" t="s">
        <v>68</v>
      </c>
      <c r="C365" s="36">
        <v>-0.14705737183619799</v>
      </c>
      <c r="D365" s="36">
        <v>-0.39597000343306599</v>
      </c>
      <c r="E365" s="36">
        <v>0.106868672606203</v>
      </c>
      <c r="F365" s="37">
        <v>0.204914355255613</v>
      </c>
    </row>
    <row r="366" spans="1:6" x14ac:dyDescent="0.2">
      <c r="A366" s="27" t="s">
        <v>76</v>
      </c>
      <c r="B366" s="27" t="s">
        <v>49</v>
      </c>
      <c r="C366" s="36">
        <v>-0.14597901500734101</v>
      </c>
      <c r="D366" s="36">
        <v>-0.358236846310374</v>
      </c>
      <c r="E366" s="36">
        <v>6.2644193147914196E-2</v>
      </c>
      <c r="F366" s="37">
        <v>0.20829157985067501</v>
      </c>
    </row>
    <row r="367" spans="1:6" x14ac:dyDescent="0.2">
      <c r="A367" s="27" t="s">
        <v>60</v>
      </c>
      <c r="B367" s="27" t="s">
        <v>24</v>
      </c>
      <c r="C367" s="36">
        <v>0.14546974004208901</v>
      </c>
      <c r="D367" s="36">
        <v>-8.6757076276383696E-2</v>
      </c>
      <c r="E367" s="36">
        <v>0.36496483637836802</v>
      </c>
      <c r="F367" s="37">
        <v>0.20990020658231001</v>
      </c>
    </row>
    <row r="368" spans="1:6" x14ac:dyDescent="0.2">
      <c r="A368" s="27" t="s">
        <v>82</v>
      </c>
      <c r="B368" s="27" t="s">
        <v>90</v>
      </c>
      <c r="C368" s="36">
        <v>-0.14501483704788601</v>
      </c>
      <c r="D368" s="36">
        <v>-0.36039203075078902</v>
      </c>
      <c r="E368" s="36">
        <v>9.5151417071574401E-2</v>
      </c>
      <c r="F368" s="37">
        <v>0.211344522592811</v>
      </c>
    </row>
    <row r="369" spans="1:6" x14ac:dyDescent="0.2">
      <c r="A369" s="27" t="s">
        <v>68</v>
      </c>
      <c r="B369" s="27" t="s">
        <v>84</v>
      </c>
      <c r="C369" s="36">
        <v>-0.14497474298670701</v>
      </c>
      <c r="D369" s="36">
        <v>-0.38531812449067998</v>
      </c>
      <c r="E369" s="36">
        <v>9.2624963251821096E-2</v>
      </c>
      <c r="F369" s="37">
        <v>0.211472157828408</v>
      </c>
    </row>
    <row r="370" spans="1:6" x14ac:dyDescent="0.2">
      <c r="A370" s="27" t="s">
        <v>82</v>
      </c>
      <c r="B370" s="27" t="s">
        <v>84</v>
      </c>
      <c r="C370" s="36">
        <v>-0.144953833616142</v>
      </c>
      <c r="D370" s="36">
        <v>-0.33874347320814202</v>
      </c>
      <c r="E370" s="36">
        <v>7.9537120748072399E-2</v>
      </c>
      <c r="F370" s="37">
        <v>0.211538742266559</v>
      </c>
    </row>
    <row r="371" spans="1:6" x14ac:dyDescent="0.2">
      <c r="A371" s="27" t="s">
        <v>46</v>
      </c>
      <c r="B371" s="27" t="s">
        <v>24</v>
      </c>
      <c r="C371" s="36">
        <v>-0.14450509798522801</v>
      </c>
      <c r="D371" s="36">
        <v>-0.38140828924022302</v>
      </c>
      <c r="E371" s="36">
        <v>9.7857447123342794E-2</v>
      </c>
      <c r="F371" s="37">
        <v>0.212971289102352</v>
      </c>
    </row>
    <row r="372" spans="1:6" x14ac:dyDescent="0.2">
      <c r="A372" s="27" t="s">
        <v>72</v>
      </c>
      <c r="B372" s="27" t="s">
        <v>64</v>
      </c>
      <c r="C372" s="36">
        <v>0.14366622958293199</v>
      </c>
      <c r="D372" s="36">
        <v>-7.25313551216928E-2</v>
      </c>
      <c r="E372" s="36">
        <v>0.35508688828509999</v>
      </c>
      <c r="F372" s="37">
        <v>0.21566767122649499</v>
      </c>
    </row>
    <row r="373" spans="1:6" x14ac:dyDescent="0.2">
      <c r="A373" s="27" t="s">
        <v>80</v>
      </c>
      <c r="B373" s="27" t="s">
        <v>24</v>
      </c>
      <c r="C373" s="36">
        <v>0.14258373205741601</v>
      </c>
      <c r="D373" s="36">
        <v>-7.3830951820416102E-2</v>
      </c>
      <c r="E373" s="36">
        <v>0.34406246683542002</v>
      </c>
      <c r="F373" s="37">
        <v>0.218688128823711</v>
      </c>
    </row>
    <row r="374" spans="1:6" x14ac:dyDescent="0.2">
      <c r="A374" s="27" t="s">
        <v>77</v>
      </c>
      <c r="B374" s="27" t="s">
        <v>18</v>
      </c>
      <c r="C374" s="36">
        <v>0.14270778549383201</v>
      </c>
      <c r="D374" s="36">
        <v>-8.2396757115413805E-2</v>
      </c>
      <c r="E374" s="36">
        <v>0.33178053709258498</v>
      </c>
      <c r="F374" s="37">
        <v>0.21877778121969699</v>
      </c>
    </row>
    <row r="375" spans="1:6" x14ac:dyDescent="0.2">
      <c r="A375" s="27" t="s">
        <v>53</v>
      </c>
      <c r="B375" s="27" t="s">
        <v>67</v>
      </c>
      <c r="C375" s="36">
        <v>-0.14185295727469399</v>
      </c>
      <c r="D375" s="36">
        <v>-0.35525133282585503</v>
      </c>
      <c r="E375" s="36">
        <v>8.8157257524763694E-2</v>
      </c>
      <c r="F375" s="37">
        <v>0.22157816984406101</v>
      </c>
    </row>
    <row r="376" spans="1:6" x14ac:dyDescent="0.2">
      <c r="A376" s="27" t="s">
        <v>67</v>
      </c>
      <c r="B376" s="27" t="s">
        <v>49</v>
      </c>
      <c r="C376" s="36">
        <v>-0.14182812169463799</v>
      </c>
      <c r="D376" s="36">
        <v>-0.38540341531441902</v>
      </c>
      <c r="E376" s="36">
        <v>0.125038717076697</v>
      </c>
      <c r="F376" s="37">
        <v>0.221659904710167</v>
      </c>
    </row>
    <row r="377" spans="1:6" x14ac:dyDescent="0.2">
      <c r="A377" s="27" t="s">
        <v>83</v>
      </c>
      <c r="B377" s="27" t="s">
        <v>78</v>
      </c>
      <c r="C377" s="36">
        <v>-0.141798594710901</v>
      </c>
      <c r="D377" s="36">
        <v>-0.35194588082469502</v>
      </c>
      <c r="E377" s="36">
        <v>7.5668313891965003E-2</v>
      </c>
      <c r="F377" s="37">
        <v>0.22175710669904</v>
      </c>
    </row>
    <row r="378" spans="1:6" x14ac:dyDescent="0.2">
      <c r="A378" s="27" t="s">
        <v>89</v>
      </c>
      <c r="B378" s="27" t="s">
        <v>67</v>
      </c>
      <c r="C378" s="36">
        <v>-0.141358790166631</v>
      </c>
      <c r="D378" s="36">
        <v>-0.36606941968707801</v>
      </c>
      <c r="E378" s="36">
        <v>9.4165849257950907E-2</v>
      </c>
      <c r="F378" s="37">
        <v>0.223208472653529</v>
      </c>
    </row>
    <row r="379" spans="1:6" x14ac:dyDescent="0.2">
      <c r="A379" s="27" t="s">
        <v>68</v>
      </c>
      <c r="B379" s="27" t="s">
        <v>86</v>
      </c>
      <c r="C379" s="36">
        <v>0.14128271714444701</v>
      </c>
      <c r="D379" s="36">
        <v>-8.8945567130803593E-2</v>
      </c>
      <c r="E379" s="36">
        <v>0.38608156340729199</v>
      </c>
      <c r="F379" s="37">
        <v>0.223460189302919</v>
      </c>
    </row>
    <row r="380" spans="1:6" x14ac:dyDescent="0.2">
      <c r="A380" s="27" t="s">
        <v>59</v>
      </c>
      <c r="B380" s="27" t="s">
        <v>90</v>
      </c>
      <c r="C380" s="36">
        <v>0.141159751634302</v>
      </c>
      <c r="D380" s="36">
        <v>-8.0249753233403207E-2</v>
      </c>
      <c r="E380" s="36">
        <v>0.34071940882911</v>
      </c>
      <c r="F380" s="37">
        <v>0.22386748813545401</v>
      </c>
    </row>
    <row r="381" spans="1:6" x14ac:dyDescent="0.2">
      <c r="A381" s="27" t="s">
        <v>33</v>
      </c>
      <c r="B381" s="27" t="s">
        <v>65</v>
      </c>
      <c r="C381" s="36">
        <v>-0.14086902787838099</v>
      </c>
      <c r="D381" s="36">
        <v>-0.37234255374300801</v>
      </c>
      <c r="E381" s="36">
        <v>0.106421560118668</v>
      </c>
      <c r="F381" s="37">
        <v>0.22483252007120599</v>
      </c>
    </row>
    <row r="382" spans="1:6" x14ac:dyDescent="0.2">
      <c r="A382" s="27" t="s">
        <v>60</v>
      </c>
      <c r="B382" s="27" t="s">
        <v>42</v>
      </c>
      <c r="C382" s="36">
        <v>0.14060023111355199</v>
      </c>
      <c r="D382" s="36">
        <v>-0.11728948573247699</v>
      </c>
      <c r="E382" s="36">
        <v>0.37665372104504602</v>
      </c>
      <c r="F382" s="37">
        <v>0.22572735411884301</v>
      </c>
    </row>
    <row r="383" spans="1:6" x14ac:dyDescent="0.2">
      <c r="A383" s="27" t="s">
        <v>60</v>
      </c>
      <c r="B383" s="27" t="s">
        <v>18</v>
      </c>
      <c r="C383" s="36">
        <v>-0.13956051530510699</v>
      </c>
      <c r="D383" s="36">
        <v>-0.32734885241700001</v>
      </c>
      <c r="E383" s="36">
        <v>7.2136277633123094E-2</v>
      </c>
      <c r="F383" s="37">
        <v>0.229212041969102</v>
      </c>
    </row>
    <row r="384" spans="1:6" x14ac:dyDescent="0.2">
      <c r="A384" s="27" t="s">
        <v>59</v>
      </c>
      <c r="B384" s="27" t="s">
        <v>77</v>
      </c>
      <c r="C384" s="36">
        <v>0.13943060263107701</v>
      </c>
      <c r="D384" s="36">
        <v>-8.5025271556491797E-2</v>
      </c>
      <c r="E384" s="36">
        <v>0.373280206072794</v>
      </c>
      <c r="F384" s="37">
        <v>0.22965007553619701</v>
      </c>
    </row>
    <row r="385" spans="1:6" x14ac:dyDescent="0.2">
      <c r="A385" s="27" t="s">
        <v>91</v>
      </c>
      <c r="B385" s="27" t="s">
        <v>54</v>
      </c>
      <c r="C385" s="36">
        <v>0.13938350629388699</v>
      </c>
      <c r="D385" s="36">
        <v>-0.10826066551727399</v>
      </c>
      <c r="E385" s="36">
        <v>0.38082858564008198</v>
      </c>
      <c r="F385" s="37">
        <v>0.229809016768316</v>
      </c>
    </row>
    <row r="386" spans="1:6" x14ac:dyDescent="0.2">
      <c r="A386" s="27" t="s">
        <v>79</v>
      </c>
      <c r="B386" s="27" t="s">
        <v>88</v>
      </c>
      <c r="C386" s="36">
        <v>0.139154310933364</v>
      </c>
      <c r="D386" s="36">
        <v>-0.10730061290097</v>
      </c>
      <c r="E386" s="36">
        <v>0.37263939680462199</v>
      </c>
      <c r="F386" s="37">
        <v>0.230583601813969</v>
      </c>
    </row>
    <row r="387" spans="1:6" x14ac:dyDescent="0.2">
      <c r="A387" s="27" t="s">
        <v>77</v>
      </c>
      <c r="B387" s="27" t="s">
        <v>91</v>
      </c>
      <c r="C387" s="36">
        <v>-0.13814373203118899</v>
      </c>
      <c r="D387" s="36">
        <v>-0.359729187206345</v>
      </c>
      <c r="E387" s="36">
        <v>9.6713751750650001E-2</v>
      </c>
      <c r="F387" s="37">
        <v>0.23402060962860399</v>
      </c>
    </row>
    <row r="388" spans="1:6" x14ac:dyDescent="0.2">
      <c r="A388" s="27" t="s">
        <v>77</v>
      </c>
      <c r="B388" s="27" t="s">
        <v>70</v>
      </c>
      <c r="C388" s="36">
        <v>-0.13739482855410701</v>
      </c>
      <c r="D388" s="36">
        <v>-0.39017258406005201</v>
      </c>
      <c r="E388" s="36">
        <v>0.122874864756747</v>
      </c>
      <c r="F388" s="37">
        <v>0.236590484078463</v>
      </c>
    </row>
    <row r="389" spans="1:6" x14ac:dyDescent="0.2">
      <c r="A389" s="27" t="s">
        <v>82</v>
      </c>
      <c r="B389" s="27" t="s">
        <v>54</v>
      </c>
      <c r="C389" s="36">
        <v>0.13677318081397399</v>
      </c>
      <c r="D389" s="36">
        <v>-8.1062059506552306E-2</v>
      </c>
      <c r="E389" s="36">
        <v>0.33530475504339202</v>
      </c>
      <c r="F389" s="37">
        <v>0.23873847181285601</v>
      </c>
    </row>
    <row r="390" spans="1:6" x14ac:dyDescent="0.2">
      <c r="A390" s="27" t="s">
        <v>78</v>
      </c>
      <c r="B390" s="27" t="s">
        <v>24</v>
      </c>
      <c r="C390" s="36">
        <v>-0.136583298590331</v>
      </c>
      <c r="D390" s="36">
        <v>-0.324789434512959</v>
      </c>
      <c r="E390" s="36">
        <v>8.1849604536045603E-2</v>
      </c>
      <c r="F390" s="37">
        <v>0.23939725345763899</v>
      </c>
    </row>
    <row r="391" spans="1:6" x14ac:dyDescent="0.2">
      <c r="A391" s="27" t="s">
        <v>60</v>
      </c>
      <c r="B391" s="27" t="s">
        <v>64</v>
      </c>
      <c r="C391" s="36">
        <v>0.136004211576816</v>
      </c>
      <c r="D391" s="36">
        <v>-0.11128147978507801</v>
      </c>
      <c r="E391" s="36">
        <v>0.36813202126484301</v>
      </c>
      <c r="F391" s="37">
        <v>0.24141410155655399</v>
      </c>
    </row>
    <row r="392" spans="1:6" x14ac:dyDescent="0.2">
      <c r="A392" s="27" t="s">
        <v>89</v>
      </c>
      <c r="B392" s="27" t="s">
        <v>85</v>
      </c>
      <c r="C392" s="36">
        <v>-0.135773028820911</v>
      </c>
      <c r="D392" s="36">
        <v>-0.34057923814588298</v>
      </c>
      <c r="E392" s="36">
        <v>0.103419934005092</v>
      </c>
      <c r="F392" s="37">
        <v>0.242222529373362</v>
      </c>
    </row>
    <row r="393" spans="1:6" x14ac:dyDescent="0.2">
      <c r="A393" s="27" t="s">
        <v>60</v>
      </c>
      <c r="B393" s="27" t="s">
        <v>91</v>
      </c>
      <c r="C393" s="36">
        <v>-0.13460591380002801</v>
      </c>
      <c r="D393" s="36">
        <v>-0.34564683522480899</v>
      </c>
      <c r="E393" s="36">
        <v>6.4836432898815202E-2</v>
      </c>
      <c r="F393" s="37">
        <v>0.246332309442272</v>
      </c>
    </row>
    <row r="394" spans="1:6" x14ac:dyDescent="0.2">
      <c r="A394" s="27" t="s">
        <v>60</v>
      </c>
      <c r="B394" s="27" t="s">
        <v>33</v>
      </c>
      <c r="C394" s="36">
        <v>0.13439782222298999</v>
      </c>
      <c r="D394" s="36">
        <v>-0.119638290848044</v>
      </c>
      <c r="E394" s="36">
        <v>0.36157625180214797</v>
      </c>
      <c r="F394" s="37">
        <v>0.247070063963263</v>
      </c>
    </row>
    <row r="395" spans="1:6" x14ac:dyDescent="0.2">
      <c r="A395" s="27" t="s">
        <v>72</v>
      </c>
      <c r="B395" s="27" t="s">
        <v>37</v>
      </c>
      <c r="C395" s="36">
        <v>-0.134344069607825</v>
      </c>
      <c r="D395" s="36">
        <v>-0.35784756424422698</v>
      </c>
      <c r="E395" s="36">
        <v>0.104199592858882</v>
      </c>
      <c r="F395" s="37">
        <v>0.24726088113317199</v>
      </c>
    </row>
    <row r="396" spans="1:6" x14ac:dyDescent="0.2">
      <c r="A396" s="27" t="s">
        <v>53</v>
      </c>
      <c r="B396" s="27" t="s">
        <v>91</v>
      </c>
      <c r="C396" s="36">
        <v>-0.132787916928886</v>
      </c>
      <c r="D396" s="36">
        <v>-0.35723539360102102</v>
      </c>
      <c r="E396" s="36">
        <v>9.5213123159475804E-2</v>
      </c>
      <c r="F396" s="37">
        <v>0.252828949647804</v>
      </c>
    </row>
    <row r="397" spans="1:6" x14ac:dyDescent="0.2">
      <c r="A397" s="27" t="s">
        <v>75</v>
      </c>
      <c r="B397" s="27" t="s">
        <v>91</v>
      </c>
      <c r="C397" s="36">
        <v>-0.13259027096421799</v>
      </c>
      <c r="D397" s="36">
        <v>-0.35399072734611498</v>
      </c>
      <c r="E397" s="36">
        <v>0.105421153177504</v>
      </c>
      <c r="F397" s="37">
        <v>0.25354222246167502</v>
      </c>
    </row>
    <row r="398" spans="1:6" x14ac:dyDescent="0.2">
      <c r="A398" s="27" t="s">
        <v>76</v>
      </c>
      <c r="B398" s="27" t="s">
        <v>24</v>
      </c>
      <c r="C398" s="36">
        <v>-0.132032782654882</v>
      </c>
      <c r="D398" s="36">
        <v>-0.30634307507682701</v>
      </c>
      <c r="E398" s="36">
        <v>8.6909683439980095E-2</v>
      </c>
      <c r="F398" s="37">
        <v>0.25556149926277</v>
      </c>
    </row>
    <row r="399" spans="1:6" x14ac:dyDescent="0.2">
      <c r="A399" s="27" t="s">
        <v>87</v>
      </c>
      <c r="B399" s="27" t="s">
        <v>37</v>
      </c>
      <c r="C399" s="36">
        <v>-0.13182295298645699</v>
      </c>
      <c r="D399" s="36">
        <v>-0.34467380022022698</v>
      </c>
      <c r="E399" s="36">
        <v>0.107516163260472</v>
      </c>
      <c r="F399" s="37">
        <v>0.25632435085716299</v>
      </c>
    </row>
    <row r="400" spans="1:6" x14ac:dyDescent="0.2">
      <c r="A400" s="27" t="s">
        <v>53</v>
      </c>
      <c r="B400" s="27" t="s">
        <v>90</v>
      </c>
      <c r="C400" s="36">
        <v>0.13179580109087399</v>
      </c>
      <c r="D400" s="36">
        <v>-8.8050254168221695E-2</v>
      </c>
      <c r="E400" s="36">
        <v>0.35450228483856899</v>
      </c>
      <c r="F400" s="37">
        <v>0.256423176702888</v>
      </c>
    </row>
    <row r="401" spans="1:6" x14ac:dyDescent="0.2">
      <c r="A401" s="27" t="s">
        <v>88</v>
      </c>
      <c r="B401" s="27" t="s">
        <v>91</v>
      </c>
      <c r="C401" s="36">
        <v>0.13160563841197101</v>
      </c>
      <c r="D401" s="36">
        <v>-0.120147976707589</v>
      </c>
      <c r="E401" s="36">
        <v>0.37760934952078201</v>
      </c>
      <c r="F401" s="37">
        <v>0.25711604588583897</v>
      </c>
    </row>
    <row r="402" spans="1:6" x14ac:dyDescent="0.2">
      <c r="A402" s="27" t="s">
        <v>33</v>
      </c>
      <c r="B402" s="27" t="s">
        <v>76</v>
      </c>
      <c r="C402" s="36">
        <v>0.13103319376299399</v>
      </c>
      <c r="D402" s="36">
        <v>-0.112337853686326</v>
      </c>
      <c r="E402" s="36">
        <v>0.36693497604166098</v>
      </c>
      <c r="F402" s="37">
        <v>0.25920945998580203</v>
      </c>
    </row>
    <row r="403" spans="1:6" x14ac:dyDescent="0.2">
      <c r="A403" s="27" t="s">
        <v>33</v>
      </c>
      <c r="B403" s="27" t="s">
        <v>64</v>
      </c>
      <c r="C403" s="36">
        <v>0.13102839899251401</v>
      </c>
      <c r="D403" s="36">
        <v>-0.11422919119901</v>
      </c>
      <c r="E403" s="36">
        <v>0.366826486598543</v>
      </c>
      <c r="F403" s="37">
        <v>0.259227043024779</v>
      </c>
    </row>
    <row r="404" spans="1:6" x14ac:dyDescent="0.2">
      <c r="A404" s="27" t="s">
        <v>82</v>
      </c>
      <c r="B404" s="27" t="s">
        <v>85</v>
      </c>
      <c r="C404" s="36">
        <v>0.13091390344505699</v>
      </c>
      <c r="D404" s="36">
        <v>-7.7846082850030696E-2</v>
      </c>
      <c r="E404" s="36">
        <v>0.325940620185946</v>
      </c>
      <c r="F404" s="37">
        <v>0.25964715330421301</v>
      </c>
    </row>
    <row r="405" spans="1:6" x14ac:dyDescent="0.2">
      <c r="A405" s="27" t="s">
        <v>88</v>
      </c>
      <c r="B405" s="27" t="s">
        <v>37</v>
      </c>
      <c r="C405" s="36">
        <v>-0.13055623816345999</v>
      </c>
      <c r="D405" s="36">
        <v>-0.308148053614555</v>
      </c>
      <c r="E405" s="36">
        <v>8.2718851531570506E-2</v>
      </c>
      <c r="F405" s="37">
        <v>0.26096248207639799</v>
      </c>
    </row>
    <row r="406" spans="1:6" x14ac:dyDescent="0.2">
      <c r="A406" s="27" t="s">
        <v>77</v>
      </c>
      <c r="B406" s="27" t="s">
        <v>67</v>
      </c>
      <c r="C406" s="36">
        <v>-0.130163218276722</v>
      </c>
      <c r="D406" s="36">
        <v>-0.35858642737079299</v>
      </c>
      <c r="E406" s="36">
        <v>0.113010600077352</v>
      </c>
      <c r="F406" s="37">
        <v>0.26241302579701897</v>
      </c>
    </row>
    <row r="407" spans="1:6" x14ac:dyDescent="0.2">
      <c r="A407" s="27" t="s">
        <v>82</v>
      </c>
      <c r="B407" s="27" t="s">
        <v>68</v>
      </c>
      <c r="C407" s="36">
        <v>0.12993139674283999</v>
      </c>
      <c r="D407" s="36">
        <v>-0.14991174152164499</v>
      </c>
      <c r="E407" s="36">
        <v>0.39587059045995998</v>
      </c>
      <c r="F407" s="37">
        <v>0.26327117727878402</v>
      </c>
    </row>
    <row r="408" spans="1:6" x14ac:dyDescent="0.2">
      <c r="A408" s="27" t="s">
        <v>72</v>
      </c>
      <c r="B408" s="27" t="s">
        <v>65</v>
      </c>
      <c r="C408" s="36">
        <v>-0.12943634367841</v>
      </c>
      <c r="D408" s="36">
        <v>-0.33699484397831098</v>
      </c>
      <c r="E408" s="36">
        <v>0.11184155900917001</v>
      </c>
      <c r="F408" s="37">
        <v>0.26511009858811901</v>
      </c>
    </row>
    <row r="409" spans="1:6" x14ac:dyDescent="0.2">
      <c r="A409" s="27" t="s">
        <v>33</v>
      </c>
      <c r="B409" s="27" t="s">
        <v>66</v>
      </c>
      <c r="C409" s="36">
        <v>-0.128869986891685</v>
      </c>
      <c r="D409" s="36">
        <v>-0.35898355377202201</v>
      </c>
      <c r="E409" s="36">
        <v>0.126082719626639</v>
      </c>
      <c r="F409" s="37">
        <v>0.26722449184643599</v>
      </c>
    </row>
    <row r="410" spans="1:6" x14ac:dyDescent="0.2">
      <c r="A410" s="27" t="s">
        <v>53</v>
      </c>
      <c r="B410" s="27" t="s">
        <v>68</v>
      </c>
      <c r="C410" s="36">
        <v>0.128778418389878</v>
      </c>
      <c r="D410" s="36">
        <v>-0.11661528395031399</v>
      </c>
      <c r="E410" s="36">
        <v>0.36022084506080199</v>
      </c>
      <c r="F410" s="37">
        <v>0.26756741038626902</v>
      </c>
    </row>
    <row r="411" spans="1:6" x14ac:dyDescent="0.2">
      <c r="A411" s="27" t="s">
        <v>18</v>
      </c>
      <c r="B411" s="27" t="s">
        <v>49</v>
      </c>
      <c r="C411" s="36">
        <v>0.12787542277390901</v>
      </c>
      <c r="D411" s="36">
        <v>-0.104380325090945</v>
      </c>
      <c r="E411" s="36">
        <v>0.336818757090662</v>
      </c>
      <c r="F411" s="37">
        <v>0.27096494265861398</v>
      </c>
    </row>
    <row r="412" spans="1:6" x14ac:dyDescent="0.2">
      <c r="A412" s="27" t="s">
        <v>79</v>
      </c>
      <c r="B412" s="27" t="s">
        <v>85</v>
      </c>
      <c r="C412" s="36">
        <v>-0.127136443596956</v>
      </c>
      <c r="D412" s="36">
        <v>-0.35292192490758501</v>
      </c>
      <c r="E412" s="36">
        <v>0.11155545631953501</v>
      </c>
      <c r="F412" s="37">
        <v>0.27376681617216703</v>
      </c>
    </row>
    <row r="413" spans="1:6" x14ac:dyDescent="0.2">
      <c r="A413" s="27" t="s">
        <v>68</v>
      </c>
      <c r="B413" s="27" t="s">
        <v>37</v>
      </c>
      <c r="C413" s="36">
        <v>0.12679973956587401</v>
      </c>
      <c r="D413" s="36">
        <v>-0.125421677020217</v>
      </c>
      <c r="E413" s="36">
        <v>0.350632557588412</v>
      </c>
      <c r="F413" s="37">
        <v>0.275049854466629</v>
      </c>
    </row>
    <row r="414" spans="1:6" x14ac:dyDescent="0.2">
      <c r="A414" s="27" t="s">
        <v>59</v>
      </c>
      <c r="B414" s="27" t="s">
        <v>83</v>
      </c>
      <c r="C414" s="36">
        <v>0.126759311937199</v>
      </c>
      <c r="D414" s="36">
        <v>-0.119846169950472</v>
      </c>
      <c r="E414" s="36">
        <v>0.360492292633873</v>
      </c>
      <c r="F414" s="37">
        <v>0.27520417718852802</v>
      </c>
    </row>
    <row r="415" spans="1:6" x14ac:dyDescent="0.2">
      <c r="A415" s="27" t="s">
        <v>33</v>
      </c>
      <c r="B415" s="27" t="s">
        <v>87</v>
      </c>
      <c r="C415" s="36">
        <v>0.12644512784261899</v>
      </c>
      <c r="D415" s="36">
        <v>-0.1117394425875</v>
      </c>
      <c r="E415" s="36">
        <v>0.341444095884057</v>
      </c>
      <c r="F415" s="37">
        <v>0.276405472214723</v>
      </c>
    </row>
    <row r="416" spans="1:6" x14ac:dyDescent="0.2">
      <c r="A416" s="27" t="s">
        <v>84</v>
      </c>
      <c r="B416" s="27" t="s">
        <v>66</v>
      </c>
      <c r="C416" s="36">
        <v>-0.12589495183149099</v>
      </c>
      <c r="D416" s="36">
        <v>-0.34569092277876001</v>
      </c>
      <c r="E416" s="36">
        <v>0.112245772922324</v>
      </c>
      <c r="F416" s="37">
        <v>0.27851751575265898</v>
      </c>
    </row>
    <row r="417" spans="1:6" x14ac:dyDescent="0.2">
      <c r="A417" s="27" t="s">
        <v>59</v>
      </c>
      <c r="B417" s="27" t="s">
        <v>42</v>
      </c>
      <c r="C417" s="36">
        <v>0.12552289815447701</v>
      </c>
      <c r="D417" s="36">
        <v>-0.117625435612491</v>
      </c>
      <c r="E417" s="36">
        <v>0.35678197735915301</v>
      </c>
      <c r="F417" s="37">
        <v>0.27930312343555602</v>
      </c>
    </row>
    <row r="418" spans="1:6" x14ac:dyDescent="0.2">
      <c r="A418" s="27" t="s">
        <v>59</v>
      </c>
      <c r="B418" s="27" t="s">
        <v>65</v>
      </c>
      <c r="C418" s="36">
        <v>0.12543506945507901</v>
      </c>
      <c r="D418" s="36">
        <v>-9.0028939680847297E-2</v>
      </c>
      <c r="E418" s="36">
        <v>0.364370959250432</v>
      </c>
      <c r="F418" s="37">
        <v>0.280291167994978</v>
      </c>
    </row>
    <row r="419" spans="1:6" x14ac:dyDescent="0.2">
      <c r="A419" s="27" t="s">
        <v>88</v>
      </c>
      <c r="B419" s="27" t="s">
        <v>49</v>
      </c>
      <c r="C419" s="36">
        <v>0.12502915072258999</v>
      </c>
      <c r="D419" s="36">
        <v>-0.106341014463723</v>
      </c>
      <c r="E419" s="36">
        <v>0.343286063615381</v>
      </c>
      <c r="F419" s="37">
        <v>0.28186292740839403</v>
      </c>
    </row>
    <row r="420" spans="1:6" x14ac:dyDescent="0.2">
      <c r="A420" s="27" t="s">
        <v>76</v>
      </c>
      <c r="B420" s="27" t="s">
        <v>37</v>
      </c>
      <c r="C420" s="36">
        <v>-0.124814589525686</v>
      </c>
      <c r="D420" s="36">
        <v>-0.35338984836371801</v>
      </c>
      <c r="E420" s="36">
        <v>0.106151080347316</v>
      </c>
      <c r="F420" s="37">
        <v>0.28269609197434298</v>
      </c>
    </row>
    <row r="421" spans="1:6" x14ac:dyDescent="0.2">
      <c r="A421" s="27" t="s">
        <v>73</v>
      </c>
      <c r="B421" s="27" t="s">
        <v>68</v>
      </c>
      <c r="C421" s="36">
        <v>0.123728228027267</v>
      </c>
      <c r="D421" s="36">
        <v>-0.131790021356679</v>
      </c>
      <c r="E421" s="36">
        <v>0.34357059312122401</v>
      </c>
      <c r="F421" s="37">
        <v>0.28693963201677603</v>
      </c>
    </row>
    <row r="422" spans="1:6" x14ac:dyDescent="0.2">
      <c r="A422" s="27" t="s">
        <v>79</v>
      </c>
      <c r="B422" s="27" t="s">
        <v>76</v>
      </c>
      <c r="C422" s="36">
        <v>-0.12276732311470499</v>
      </c>
      <c r="D422" s="36">
        <v>-0.31784947900409</v>
      </c>
      <c r="E422" s="36">
        <v>9.0253655761020499E-2</v>
      </c>
      <c r="F422" s="37">
        <v>0.29072804430271199</v>
      </c>
    </row>
    <row r="423" spans="1:6" x14ac:dyDescent="0.2">
      <c r="A423" s="27" t="s">
        <v>61</v>
      </c>
      <c r="B423" s="27" t="s">
        <v>83</v>
      </c>
      <c r="C423" s="36">
        <v>0.121536915781029</v>
      </c>
      <c r="D423" s="36">
        <v>-0.13677673121320999</v>
      </c>
      <c r="E423" s="36">
        <v>0.34616242526747598</v>
      </c>
      <c r="F423" s="37">
        <v>0.29562688988770303</v>
      </c>
    </row>
    <row r="424" spans="1:6" x14ac:dyDescent="0.2">
      <c r="A424" s="27" t="s">
        <v>42</v>
      </c>
      <c r="B424" s="27" t="s">
        <v>68</v>
      </c>
      <c r="C424" s="36">
        <v>0.12067113277549001</v>
      </c>
      <c r="D424" s="36">
        <v>-0.147331471795071</v>
      </c>
      <c r="E424" s="36">
        <v>0.35008127021241298</v>
      </c>
      <c r="F424" s="37">
        <v>0.29910625336933899</v>
      </c>
    </row>
    <row r="425" spans="1:6" x14ac:dyDescent="0.2">
      <c r="A425" s="27" t="s">
        <v>61</v>
      </c>
      <c r="B425" s="27" t="s">
        <v>79</v>
      </c>
      <c r="C425" s="36">
        <v>0.120440750304767</v>
      </c>
      <c r="D425" s="36">
        <v>-0.11616787771385401</v>
      </c>
      <c r="E425" s="36">
        <v>0.33834727672242998</v>
      </c>
      <c r="F425" s="37">
        <v>0.30003659320142301</v>
      </c>
    </row>
    <row r="426" spans="1:6" x14ac:dyDescent="0.2">
      <c r="A426" s="27" t="s">
        <v>59</v>
      </c>
      <c r="B426" s="27" t="s">
        <v>23</v>
      </c>
      <c r="C426" s="36">
        <v>-0.120426580288844</v>
      </c>
      <c r="D426" s="36">
        <v>-0.34929058605671598</v>
      </c>
      <c r="E426" s="36">
        <v>0.1153342366155</v>
      </c>
      <c r="F426" s="37">
        <v>0.30009387676364502</v>
      </c>
    </row>
    <row r="427" spans="1:6" x14ac:dyDescent="0.2">
      <c r="A427" s="27" t="s">
        <v>53</v>
      </c>
      <c r="B427" s="27" t="s">
        <v>76</v>
      </c>
      <c r="C427" s="36">
        <v>-0.119870632389267</v>
      </c>
      <c r="D427" s="36">
        <v>-0.33088135241739902</v>
      </c>
      <c r="E427" s="36">
        <v>0.108241599851298</v>
      </c>
      <c r="F427" s="37">
        <v>0.30234698341049898</v>
      </c>
    </row>
    <row r="428" spans="1:6" x14ac:dyDescent="0.2">
      <c r="A428" s="27" t="s">
        <v>33</v>
      </c>
      <c r="B428" s="27" t="s">
        <v>75</v>
      </c>
      <c r="C428" s="36">
        <v>-0.119685918939997</v>
      </c>
      <c r="D428" s="36">
        <v>-0.39467923277476402</v>
      </c>
      <c r="E428" s="36">
        <v>0.13178124322523699</v>
      </c>
      <c r="F428" s="37">
        <v>0.30309801052657498</v>
      </c>
    </row>
    <row r="429" spans="1:6" x14ac:dyDescent="0.2">
      <c r="A429" s="27" t="s">
        <v>79</v>
      </c>
      <c r="B429" s="27" t="s">
        <v>46</v>
      </c>
      <c r="C429" s="36">
        <v>-0.11903121499193201</v>
      </c>
      <c r="D429" s="36">
        <v>-0.36336560028112702</v>
      </c>
      <c r="E429" s="36">
        <v>0.12314976760424901</v>
      </c>
      <c r="F429" s="37">
        <v>0.30576974956099701</v>
      </c>
    </row>
    <row r="430" spans="1:6" x14ac:dyDescent="0.2">
      <c r="A430" s="27" t="s">
        <v>53</v>
      </c>
      <c r="B430" s="27" t="s">
        <v>23</v>
      </c>
      <c r="C430" s="36">
        <v>-0.11858518796857601</v>
      </c>
      <c r="D430" s="36">
        <v>-0.37258692461102899</v>
      </c>
      <c r="E430" s="36">
        <v>0.111388523743306</v>
      </c>
      <c r="F430" s="37">
        <v>0.30759864588073699</v>
      </c>
    </row>
    <row r="431" spans="1:6" x14ac:dyDescent="0.2">
      <c r="A431" s="27" t="s">
        <v>86</v>
      </c>
      <c r="B431" s="27" t="s">
        <v>64</v>
      </c>
      <c r="C431" s="36">
        <v>-0.117763727266976</v>
      </c>
      <c r="D431" s="36">
        <v>-0.42915936528752602</v>
      </c>
      <c r="E431" s="36">
        <v>0.174606271315804</v>
      </c>
      <c r="F431" s="37">
        <v>0.31098549802853798</v>
      </c>
    </row>
    <row r="432" spans="1:6" x14ac:dyDescent="0.2">
      <c r="A432" s="27" t="s">
        <v>67</v>
      </c>
      <c r="B432" s="27" t="s">
        <v>73</v>
      </c>
      <c r="C432" s="36">
        <v>0.11718074820138299</v>
      </c>
      <c r="D432" s="36">
        <v>-0.108131006315555</v>
      </c>
      <c r="E432" s="36">
        <v>0.314219847553033</v>
      </c>
      <c r="F432" s="37">
        <v>0.31340366326930702</v>
      </c>
    </row>
    <row r="433" spans="1:6" x14ac:dyDescent="0.2">
      <c r="A433" s="27" t="s">
        <v>61</v>
      </c>
      <c r="B433" s="27" t="s">
        <v>18</v>
      </c>
      <c r="C433" s="36">
        <v>-0.117019144917988</v>
      </c>
      <c r="D433" s="36">
        <v>-0.30548160165426103</v>
      </c>
      <c r="E433" s="36">
        <v>7.5414617815030893E-2</v>
      </c>
      <c r="F433" s="37">
        <v>0.31407612504565902</v>
      </c>
    </row>
    <row r="434" spans="1:6" x14ac:dyDescent="0.2">
      <c r="A434" s="27" t="s">
        <v>88</v>
      </c>
      <c r="B434" s="27" t="s">
        <v>78</v>
      </c>
      <c r="C434" s="36">
        <v>-0.116803470579396</v>
      </c>
      <c r="D434" s="36">
        <v>-0.341746689211951</v>
      </c>
      <c r="E434" s="36">
        <v>0.115402774824282</v>
      </c>
      <c r="F434" s="37">
        <v>0.31497503387145698</v>
      </c>
    </row>
    <row r="435" spans="1:6" x14ac:dyDescent="0.2">
      <c r="A435" s="27" t="s">
        <v>89</v>
      </c>
      <c r="B435" s="27" t="s">
        <v>76</v>
      </c>
      <c r="C435" s="36">
        <v>0.116123917736392</v>
      </c>
      <c r="D435" s="36">
        <v>-0.12524778311798099</v>
      </c>
      <c r="E435" s="36">
        <v>0.34788727891972798</v>
      </c>
      <c r="F435" s="37">
        <v>0.31781816012879899</v>
      </c>
    </row>
    <row r="436" spans="1:6" x14ac:dyDescent="0.2">
      <c r="A436" s="27" t="s">
        <v>59</v>
      </c>
      <c r="B436" s="27" t="s">
        <v>33</v>
      </c>
      <c r="C436" s="36">
        <v>0.11330075770152299</v>
      </c>
      <c r="D436" s="36">
        <v>-0.144787961275476</v>
      </c>
      <c r="E436" s="36">
        <v>0.37480689451835603</v>
      </c>
      <c r="F436" s="37">
        <v>0.32980551773684502</v>
      </c>
    </row>
    <row r="437" spans="1:6" x14ac:dyDescent="0.2">
      <c r="A437" s="27" t="s">
        <v>59</v>
      </c>
      <c r="B437" s="27" t="s">
        <v>24</v>
      </c>
      <c r="C437" s="36">
        <v>0.112836637047163</v>
      </c>
      <c r="D437" s="36">
        <v>-0.105800297299083</v>
      </c>
      <c r="E437" s="36">
        <v>0.31160973340620701</v>
      </c>
      <c r="F437" s="37">
        <v>0.33106465054935302</v>
      </c>
    </row>
    <row r="438" spans="1:6" x14ac:dyDescent="0.2">
      <c r="A438" s="27" t="s">
        <v>77</v>
      </c>
      <c r="B438" s="27" t="s">
        <v>85</v>
      </c>
      <c r="C438" s="36">
        <v>-0.111401138974935</v>
      </c>
      <c r="D438" s="36">
        <v>-0.32302565592383098</v>
      </c>
      <c r="E438" s="36">
        <v>0.10426201768306199</v>
      </c>
      <c r="F438" s="37">
        <v>0.33803073007644302</v>
      </c>
    </row>
    <row r="439" spans="1:6" x14ac:dyDescent="0.2">
      <c r="A439" s="27" t="s">
        <v>53</v>
      </c>
      <c r="B439" s="27" t="s">
        <v>83</v>
      </c>
      <c r="C439" s="36">
        <v>0.110724378296649</v>
      </c>
      <c r="D439" s="36">
        <v>-0.12530405985593401</v>
      </c>
      <c r="E439" s="36">
        <v>0.35150603138089398</v>
      </c>
      <c r="F439" s="37">
        <v>0.34099196391645997</v>
      </c>
    </row>
    <row r="440" spans="1:6" x14ac:dyDescent="0.2">
      <c r="A440" s="27" t="s">
        <v>75</v>
      </c>
      <c r="B440" s="27" t="s">
        <v>76</v>
      </c>
      <c r="C440" s="36">
        <v>-0.10969766154481</v>
      </c>
      <c r="D440" s="36">
        <v>-0.29808974880717598</v>
      </c>
      <c r="E440" s="36">
        <v>0.101829321631746</v>
      </c>
      <c r="F440" s="37">
        <v>0.34551542903757299</v>
      </c>
    </row>
    <row r="441" spans="1:6" x14ac:dyDescent="0.2">
      <c r="A441" s="27" t="s">
        <v>53</v>
      </c>
      <c r="B441" s="27" t="s">
        <v>24</v>
      </c>
      <c r="C441" s="36">
        <v>0.10899593261011301</v>
      </c>
      <c r="D441" s="36">
        <v>-0.13321064782022801</v>
      </c>
      <c r="E441" s="36">
        <v>0.32660263560337</v>
      </c>
      <c r="F441" s="37">
        <v>0.34862852768059799</v>
      </c>
    </row>
    <row r="442" spans="1:6" x14ac:dyDescent="0.2">
      <c r="A442" s="27" t="s">
        <v>82</v>
      </c>
      <c r="B442" s="27" t="s">
        <v>67</v>
      </c>
      <c r="C442" s="36">
        <v>0.108750891951365</v>
      </c>
      <c r="D442" s="36">
        <v>-0.150190868444219</v>
      </c>
      <c r="E442" s="36">
        <v>0.32859559452902698</v>
      </c>
      <c r="F442" s="37">
        <v>0.349719707392732</v>
      </c>
    </row>
    <row r="443" spans="1:6" x14ac:dyDescent="0.2">
      <c r="A443" s="27" t="s">
        <v>59</v>
      </c>
      <c r="B443" s="27" t="s">
        <v>78</v>
      </c>
      <c r="C443" s="36">
        <v>-0.108626853227782</v>
      </c>
      <c r="D443" s="36">
        <v>-0.34793104756174698</v>
      </c>
      <c r="E443" s="36">
        <v>0.117288900102564</v>
      </c>
      <c r="F443" s="37">
        <v>0.35027286725247703</v>
      </c>
    </row>
    <row r="444" spans="1:6" x14ac:dyDescent="0.2">
      <c r="A444" s="27" t="s">
        <v>42</v>
      </c>
      <c r="B444" s="27" t="s">
        <v>70</v>
      </c>
      <c r="C444" s="36">
        <v>0.107980341442205</v>
      </c>
      <c r="D444" s="36">
        <v>-0.11870005689605501</v>
      </c>
      <c r="E444" s="36">
        <v>0.32764635771094203</v>
      </c>
      <c r="F444" s="37">
        <v>0.35316482788347098</v>
      </c>
    </row>
    <row r="445" spans="1:6" x14ac:dyDescent="0.2">
      <c r="A445" s="27" t="s">
        <v>75</v>
      </c>
      <c r="B445" s="27" t="s">
        <v>78</v>
      </c>
      <c r="C445" s="36">
        <v>-0.107679688323676</v>
      </c>
      <c r="D445" s="36">
        <v>-0.31505320183684798</v>
      </c>
      <c r="E445" s="36">
        <v>0.103691548319858</v>
      </c>
      <c r="F445" s="37">
        <v>0.35451472583306298</v>
      </c>
    </row>
    <row r="446" spans="1:6" x14ac:dyDescent="0.2">
      <c r="A446" s="27" t="s">
        <v>59</v>
      </c>
      <c r="B446" s="27" t="s">
        <v>68</v>
      </c>
      <c r="C446" s="36">
        <v>0.10719387247256</v>
      </c>
      <c r="D446" s="36">
        <v>-0.14246508379991399</v>
      </c>
      <c r="E446" s="36">
        <v>0.33906143760067098</v>
      </c>
      <c r="F446" s="37">
        <v>0.35670271846928198</v>
      </c>
    </row>
    <row r="447" spans="1:6" x14ac:dyDescent="0.2">
      <c r="A447" s="27" t="s">
        <v>90</v>
      </c>
      <c r="B447" s="27" t="s">
        <v>78</v>
      </c>
      <c r="C447" s="36">
        <v>-0.10673024222486401</v>
      </c>
      <c r="D447" s="36">
        <v>-0.32908219092972202</v>
      </c>
      <c r="E447" s="36">
        <v>0.13225043888865701</v>
      </c>
      <c r="F447" s="37">
        <v>0.35879854691447099</v>
      </c>
    </row>
    <row r="448" spans="1:6" x14ac:dyDescent="0.2">
      <c r="A448" s="27" t="s">
        <v>53</v>
      </c>
      <c r="B448" s="27" t="s">
        <v>78</v>
      </c>
      <c r="C448" s="36">
        <v>-0.10639826248374799</v>
      </c>
      <c r="D448" s="36">
        <v>-0.31626684058500099</v>
      </c>
      <c r="E448" s="36">
        <v>0.117413554234322</v>
      </c>
      <c r="F448" s="37">
        <v>0.36030390187958899</v>
      </c>
    </row>
    <row r="449" spans="1:6" x14ac:dyDescent="0.2">
      <c r="A449" s="27" t="s">
        <v>67</v>
      </c>
      <c r="B449" s="27" t="s">
        <v>64</v>
      </c>
      <c r="C449" s="36">
        <v>0.10469865825739</v>
      </c>
      <c r="D449" s="36">
        <v>-0.161731274210762</v>
      </c>
      <c r="E449" s="36">
        <v>0.34007564327914103</v>
      </c>
      <c r="F449" s="37">
        <v>0.36807140354252499</v>
      </c>
    </row>
    <row r="450" spans="1:6" x14ac:dyDescent="0.2">
      <c r="A450" s="27" t="s">
        <v>59</v>
      </c>
      <c r="B450" s="27" t="s">
        <v>75</v>
      </c>
      <c r="C450" s="36">
        <v>0.103789577334142</v>
      </c>
      <c r="D450" s="36">
        <v>-9.99216569033229E-2</v>
      </c>
      <c r="E450" s="36">
        <v>0.31943338338720301</v>
      </c>
      <c r="F450" s="37">
        <v>0.37226766484983798</v>
      </c>
    </row>
    <row r="451" spans="1:6" x14ac:dyDescent="0.2">
      <c r="A451" s="27" t="s">
        <v>42</v>
      </c>
      <c r="B451" s="27" t="s">
        <v>54</v>
      </c>
      <c r="C451" s="36">
        <v>-0.102939166097061</v>
      </c>
      <c r="D451" s="36">
        <v>-0.32971357014263503</v>
      </c>
      <c r="E451" s="36">
        <v>0.16471880265732899</v>
      </c>
      <c r="F451" s="37">
        <v>0.37543134287260899</v>
      </c>
    </row>
    <row r="452" spans="1:6" x14ac:dyDescent="0.2">
      <c r="A452" s="27" t="s">
        <v>85</v>
      </c>
      <c r="B452" s="27" t="s">
        <v>37</v>
      </c>
      <c r="C452" s="36">
        <v>-0.101613125788811</v>
      </c>
      <c r="D452" s="36">
        <v>-0.33433586831020201</v>
      </c>
      <c r="E452" s="36">
        <v>0.13814962015507601</v>
      </c>
      <c r="F452" s="37">
        <v>0.38243139934921999</v>
      </c>
    </row>
    <row r="453" spans="1:6" x14ac:dyDescent="0.2">
      <c r="A453" s="27" t="s">
        <v>60</v>
      </c>
      <c r="B453" s="27" t="s">
        <v>37</v>
      </c>
      <c r="C453" s="36">
        <v>0.101425305351395</v>
      </c>
      <c r="D453" s="36">
        <v>-0.13159806669676699</v>
      </c>
      <c r="E453" s="36">
        <v>0.31389069797658797</v>
      </c>
      <c r="F453" s="37">
        <v>0.383316235683484</v>
      </c>
    </row>
    <row r="454" spans="1:6" x14ac:dyDescent="0.2">
      <c r="A454" s="27" t="s">
        <v>70</v>
      </c>
      <c r="B454" s="27" t="s">
        <v>87</v>
      </c>
      <c r="C454" s="36">
        <v>9.9772104597142003E-2</v>
      </c>
      <c r="D454" s="36">
        <v>-0.11882276813631799</v>
      </c>
      <c r="E454" s="36">
        <v>0.311321468112778</v>
      </c>
      <c r="F454" s="37">
        <v>0.39115745396127299</v>
      </c>
    </row>
    <row r="455" spans="1:6" x14ac:dyDescent="0.2">
      <c r="A455" s="27" t="s">
        <v>60</v>
      </c>
      <c r="B455" s="27" t="s">
        <v>79</v>
      </c>
      <c r="C455" s="36">
        <v>9.8432427942269293E-2</v>
      </c>
      <c r="D455" s="36">
        <v>-0.14245519662744699</v>
      </c>
      <c r="E455" s="36">
        <v>0.32712639681070699</v>
      </c>
      <c r="F455" s="37">
        <v>0.39758103995290001</v>
      </c>
    </row>
    <row r="456" spans="1:6" x14ac:dyDescent="0.2">
      <c r="A456" s="27" t="s">
        <v>84</v>
      </c>
      <c r="B456" s="27" t="s">
        <v>64</v>
      </c>
      <c r="C456" s="36">
        <v>-9.8338609819988501E-2</v>
      </c>
      <c r="D456" s="36">
        <v>-0.33117011751270897</v>
      </c>
      <c r="E456" s="36">
        <v>0.129744097170469</v>
      </c>
      <c r="F456" s="37">
        <v>0.39803320798876202</v>
      </c>
    </row>
    <row r="457" spans="1:6" x14ac:dyDescent="0.2">
      <c r="A457" s="27" t="s">
        <v>87</v>
      </c>
      <c r="B457" s="27" t="s">
        <v>54</v>
      </c>
      <c r="C457" s="36">
        <v>9.7652730944371199E-2</v>
      </c>
      <c r="D457" s="36">
        <v>-0.13696271411536901</v>
      </c>
      <c r="E457" s="36">
        <v>0.30453043891103199</v>
      </c>
      <c r="F457" s="37">
        <v>0.40134809686959499</v>
      </c>
    </row>
    <row r="458" spans="1:6" x14ac:dyDescent="0.2">
      <c r="A458" s="27" t="s">
        <v>61</v>
      </c>
      <c r="B458" s="27" t="s">
        <v>37</v>
      </c>
      <c r="C458" s="36">
        <v>9.7470950102529E-2</v>
      </c>
      <c r="D458" s="36">
        <v>-0.112786433741423</v>
      </c>
      <c r="E458" s="36">
        <v>0.329285049714579</v>
      </c>
      <c r="F458" s="37">
        <v>0.401423475528981</v>
      </c>
    </row>
    <row r="459" spans="1:6" x14ac:dyDescent="0.2">
      <c r="A459" s="27" t="s">
        <v>60</v>
      </c>
      <c r="B459" s="27" t="s">
        <v>73</v>
      </c>
      <c r="C459" s="36">
        <v>9.7130384517798096E-2</v>
      </c>
      <c r="D459" s="36">
        <v>-0.131980841962999</v>
      </c>
      <c r="E459" s="36">
        <v>0.32647836852769202</v>
      </c>
      <c r="F459" s="37">
        <v>0.40388347933963697</v>
      </c>
    </row>
    <row r="460" spans="1:6" x14ac:dyDescent="0.2">
      <c r="A460" s="27" t="s">
        <v>33</v>
      </c>
      <c r="B460" s="27" t="s">
        <v>54</v>
      </c>
      <c r="C460" s="36">
        <v>9.6843282271079897E-2</v>
      </c>
      <c r="D460" s="36">
        <v>-0.116788295972875</v>
      </c>
      <c r="E460" s="36">
        <v>0.30113577238673001</v>
      </c>
      <c r="F460" s="37">
        <v>0.40528101605397299</v>
      </c>
    </row>
    <row r="461" spans="1:6" x14ac:dyDescent="0.2">
      <c r="A461" s="27" t="s">
        <v>90</v>
      </c>
      <c r="B461" s="27" t="s">
        <v>87</v>
      </c>
      <c r="C461" s="36">
        <v>-9.6188775281851602E-2</v>
      </c>
      <c r="D461" s="36">
        <v>-0.318855308206486</v>
      </c>
      <c r="E461" s="36">
        <v>0.109761911407744</v>
      </c>
      <c r="F461" s="37">
        <v>0.40847754447693402</v>
      </c>
    </row>
    <row r="462" spans="1:6" x14ac:dyDescent="0.2">
      <c r="A462" s="27" t="s">
        <v>53</v>
      </c>
      <c r="B462" s="27" t="s">
        <v>75</v>
      </c>
      <c r="C462" s="36">
        <v>9.6170684416749003E-2</v>
      </c>
      <c r="D462" s="36">
        <v>-0.15204816399995399</v>
      </c>
      <c r="E462" s="36">
        <v>0.31752790348779403</v>
      </c>
      <c r="F462" s="37">
        <v>0.408566106285699</v>
      </c>
    </row>
    <row r="463" spans="1:6" x14ac:dyDescent="0.2">
      <c r="A463" s="27" t="s">
        <v>60</v>
      </c>
      <c r="B463" s="27" t="s">
        <v>75</v>
      </c>
      <c r="C463" s="36">
        <v>9.57924253584925E-2</v>
      </c>
      <c r="D463" s="36">
        <v>-0.12671869445860401</v>
      </c>
      <c r="E463" s="36">
        <v>0.32766045963666701</v>
      </c>
      <c r="F463" s="37">
        <v>0.41042039498487598</v>
      </c>
    </row>
    <row r="464" spans="1:6" x14ac:dyDescent="0.2">
      <c r="A464" s="27" t="s">
        <v>75</v>
      </c>
      <c r="B464" s="27" t="s">
        <v>54</v>
      </c>
      <c r="C464" s="36">
        <v>-9.5723738210440001E-2</v>
      </c>
      <c r="D464" s="36">
        <v>-0.31124931231755498</v>
      </c>
      <c r="E464" s="36">
        <v>0.13821984253327599</v>
      </c>
      <c r="F464" s="37">
        <v>0.41075763546469701</v>
      </c>
    </row>
    <row r="465" spans="1:6" x14ac:dyDescent="0.2">
      <c r="A465" s="27" t="s">
        <v>53</v>
      </c>
      <c r="B465" s="27" t="s">
        <v>87</v>
      </c>
      <c r="C465" s="36">
        <v>-9.5534798313481897E-2</v>
      </c>
      <c r="D465" s="36">
        <v>-0.33250729627472703</v>
      </c>
      <c r="E465" s="36">
        <v>0.13997270776312001</v>
      </c>
      <c r="F465" s="37">
        <v>0.41168612471545801</v>
      </c>
    </row>
    <row r="466" spans="1:6" x14ac:dyDescent="0.2">
      <c r="A466" s="27" t="s">
        <v>76</v>
      </c>
      <c r="B466" s="27" t="s">
        <v>23</v>
      </c>
      <c r="C466" s="36">
        <v>9.4902138365903402E-2</v>
      </c>
      <c r="D466" s="36">
        <v>-0.13082284346762901</v>
      </c>
      <c r="E466" s="36">
        <v>0.29934012104077501</v>
      </c>
      <c r="F466" s="37">
        <v>0.414804011885549</v>
      </c>
    </row>
    <row r="467" spans="1:6" x14ac:dyDescent="0.2">
      <c r="A467" s="27" t="s">
        <v>75</v>
      </c>
      <c r="B467" s="27" t="s">
        <v>80</v>
      </c>
      <c r="C467" s="36">
        <v>9.4561710540076102E-2</v>
      </c>
      <c r="D467" s="36">
        <v>-0.115521020113222</v>
      </c>
      <c r="E467" s="36">
        <v>0.30870853505000001</v>
      </c>
      <c r="F467" s="37">
        <v>0.41648735764129102</v>
      </c>
    </row>
    <row r="468" spans="1:6" x14ac:dyDescent="0.2">
      <c r="A468" s="27" t="s">
        <v>59</v>
      </c>
      <c r="B468" s="27" t="s">
        <v>91</v>
      </c>
      <c r="C468" s="36">
        <v>-9.4554313433666798E-2</v>
      </c>
      <c r="D468" s="36">
        <v>-0.315360091959971</v>
      </c>
      <c r="E468" s="36">
        <v>0.13200027456491301</v>
      </c>
      <c r="F468" s="37">
        <v>0.41652397858573098</v>
      </c>
    </row>
    <row r="469" spans="1:6" x14ac:dyDescent="0.2">
      <c r="A469" s="27" t="s">
        <v>72</v>
      </c>
      <c r="B469" s="27" t="s">
        <v>87</v>
      </c>
      <c r="C469" s="36">
        <v>-9.4382380589424095E-2</v>
      </c>
      <c r="D469" s="36">
        <v>-0.30209755462863602</v>
      </c>
      <c r="E469" s="36">
        <v>0.121151716116144</v>
      </c>
      <c r="F469" s="37">
        <v>0.41737569278485298</v>
      </c>
    </row>
    <row r="470" spans="1:6" x14ac:dyDescent="0.2">
      <c r="A470" s="27" t="s">
        <v>61</v>
      </c>
      <c r="B470" s="27" t="s">
        <v>64</v>
      </c>
      <c r="C470" s="36">
        <v>9.3226472090552098E-2</v>
      </c>
      <c r="D470" s="36">
        <v>-0.152207393420212</v>
      </c>
      <c r="E470" s="36">
        <v>0.33203872345214103</v>
      </c>
      <c r="F470" s="37">
        <v>0.42312783501978302</v>
      </c>
    </row>
    <row r="471" spans="1:6" x14ac:dyDescent="0.2">
      <c r="A471" s="27" t="s">
        <v>75</v>
      </c>
      <c r="B471" s="27" t="s">
        <v>65</v>
      </c>
      <c r="C471" s="36">
        <v>9.1943423226314505E-2</v>
      </c>
      <c r="D471" s="36">
        <v>-0.124509536352093</v>
      </c>
      <c r="E471" s="36">
        <v>0.30388023614702098</v>
      </c>
      <c r="F471" s="37">
        <v>0.42956558365032399</v>
      </c>
    </row>
    <row r="472" spans="1:6" x14ac:dyDescent="0.2">
      <c r="A472" s="27" t="s">
        <v>65</v>
      </c>
      <c r="B472" s="27" t="s">
        <v>87</v>
      </c>
      <c r="C472" s="36">
        <v>9.1942191224363007E-2</v>
      </c>
      <c r="D472" s="36">
        <v>-0.15858078264226999</v>
      </c>
      <c r="E472" s="36">
        <v>0.32535391542798198</v>
      </c>
      <c r="F472" s="37">
        <v>0.42957179193411299</v>
      </c>
    </row>
    <row r="473" spans="1:6" x14ac:dyDescent="0.2">
      <c r="A473" s="27" t="s">
        <v>89</v>
      </c>
      <c r="B473" s="27" t="s">
        <v>86</v>
      </c>
      <c r="C473" s="36">
        <v>9.1403098377371095E-2</v>
      </c>
      <c r="D473" s="36">
        <v>-0.200089103620122</v>
      </c>
      <c r="E473" s="36">
        <v>0.355987120735478</v>
      </c>
      <c r="F473" s="37">
        <v>0.43229327566136699</v>
      </c>
    </row>
    <row r="474" spans="1:6" x14ac:dyDescent="0.2">
      <c r="A474" s="27" t="s">
        <v>60</v>
      </c>
      <c r="B474" s="27" t="s">
        <v>46</v>
      </c>
      <c r="C474" s="36">
        <v>-8.7681124166385793E-2</v>
      </c>
      <c r="D474" s="36">
        <v>-0.298720857742933</v>
      </c>
      <c r="E474" s="36">
        <v>0.148430530103695</v>
      </c>
      <c r="F474" s="37">
        <v>0.45134762096379899</v>
      </c>
    </row>
    <row r="475" spans="1:6" x14ac:dyDescent="0.2">
      <c r="A475" s="27" t="s">
        <v>73</v>
      </c>
      <c r="B475" s="27" t="s">
        <v>65</v>
      </c>
      <c r="C475" s="36">
        <v>8.7042755126164398E-2</v>
      </c>
      <c r="D475" s="36">
        <v>-0.16398483104147399</v>
      </c>
      <c r="E475" s="36">
        <v>0.31058660424196299</v>
      </c>
      <c r="F475" s="37">
        <v>0.45466181300193398</v>
      </c>
    </row>
    <row r="476" spans="1:6" x14ac:dyDescent="0.2">
      <c r="A476" s="27" t="s">
        <v>84</v>
      </c>
      <c r="B476" s="27" t="s">
        <v>83</v>
      </c>
      <c r="C476" s="36">
        <v>8.6635541539825903E-2</v>
      </c>
      <c r="D476" s="36">
        <v>-0.12265887535027301</v>
      </c>
      <c r="E476" s="36">
        <v>0.29295106874551902</v>
      </c>
      <c r="F476" s="37">
        <v>0.456782922059563</v>
      </c>
    </row>
    <row r="477" spans="1:6" x14ac:dyDescent="0.2">
      <c r="A477" s="27" t="s">
        <v>60</v>
      </c>
      <c r="B477" s="27" t="s">
        <v>82</v>
      </c>
      <c r="C477" s="36">
        <v>-8.5959723058760096E-2</v>
      </c>
      <c r="D477" s="36">
        <v>-0.346897072906315</v>
      </c>
      <c r="E477" s="36">
        <v>0.15871524790764899</v>
      </c>
      <c r="F477" s="37">
        <v>0.460315140320948</v>
      </c>
    </row>
    <row r="478" spans="1:6" x14ac:dyDescent="0.2">
      <c r="A478" s="27" t="s">
        <v>42</v>
      </c>
      <c r="B478" s="27" t="s">
        <v>76</v>
      </c>
      <c r="C478" s="36">
        <v>8.4882123369658405E-2</v>
      </c>
      <c r="D478" s="36">
        <v>-0.147587323400374</v>
      </c>
      <c r="E478" s="36">
        <v>0.30977504162048097</v>
      </c>
      <c r="F478" s="37">
        <v>0.46597812903601099</v>
      </c>
    </row>
    <row r="479" spans="1:6" x14ac:dyDescent="0.2">
      <c r="A479" s="27" t="s">
        <v>78</v>
      </c>
      <c r="B479" s="27" t="s">
        <v>37</v>
      </c>
      <c r="C479" s="36">
        <v>8.4416161424811606E-2</v>
      </c>
      <c r="D479" s="36">
        <v>-0.172103283148522</v>
      </c>
      <c r="E479" s="36">
        <v>0.31784696236638199</v>
      </c>
      <c r="F479" s="37">
        <v>0.46843853279747599</v>
      </c>
    </row>
    <row r="480" spans="1:6" x14ac:dyDescent="0.2">
      <c r="A480" s="27" t="s">
        <v>60</v>
      </c>
      <c r="B480" s="27" t="s">
        <v>65</v>
      </c>
      <c r="C480" s="36">
        <v>-8.4287901818341102E-2</v>
      </c>
      <c r="D480" s="36">
        <v>-0.30452130581582798</v>
      </c>
      <c r="E480" s="36">
        <v>0.163009979906347</v>
      </c>
      <c r="F480" s="37">
        <v>0.46911701218452201</v>
      </c>
    </row>
    <row r="481" spans="1:6" x14ac:dyDescent="0.2">
      <c r="A481" s="27" t="s">
        <v>77</v>
      </c>
      <c r="B481" s="27" t="s">
        <v>65</v>
      </c>
      <c r="C481" s="36">
        <v>8.3416191917042595E-2</v>
      </c>
      <c r="D481" s="36">
        <v>-0.14098784217632501</v>
      </c>
      <c r="E481" s="36">
        <v>0.28948749678428098</v>
      </c>
      <c r="F481" s="37">
        <v>0.47374233948450001</v>
      </c>
    </row>
    <row r="482" spans="1:6" x14ac:dyDescent="0.2">
      <c r="A482" s="27" t="s">
        <v>61</v>
      </c>
      <c r="B482" s="27" t="s">
        <v>42</v>
      </c>
      <c r="C482" s="36">
        <v>8.3253588516746399E-2</v>
      </c>
      <c r="D482" s="36">
        <v>-0.15869186892940201</v>
      </c>
      <c r="E482" s="36">
        <v>0.310887747545677</v>
      </c>
      <c r="F482" s="37">
        <v>0.47379018087696301</v>
      </c>
    </row>
    <row r="483" spans="1:6" x14ac:dyDescent="0.2">
      <c r="A483" s="27" t="s">
        <v>59</v>
      </c>
      <c r="B483" s="27" t="s">
        <v>76</v>
      </c>
      <c r="C483" s="36">
        <v>-8.2394034071336997E-2</v>
      </c>
      <c r="D483" s="36">
        <v>-0.29390053622223999</v>
      </c>
      <c r="E483" s="36">
        <v>0.14552054017093899</v>
      </c>
      <c r="F483" s="37">
        <v>0.479197083397714</v>
      </c>
    </row>
    <row r="484" spans="1:6" x14ac:dyDescent="0.2">
      <c r="A484" s="27" t="s">
        <v>72</v>
      </c>
      <c r="B484" s="27" t="s">
        <v>86</v>
      </c>
      <c r="C484" s="36">
        <v>8.1570303986697304E-2</v>
      </c>
      <c r="D484" s="36">
        <v>-0.146101958874607</v>
      </c>
      <c r="E484" s="36">
        <v>0.30086959126249802</v>
      </c>
      <c r="F484" s="37">
        <v>0.48361723484271302</v>
      </c>
    </row>
    <row r="485" spans="1:6" x14ac:dyDescent="0.2">
      <c r="A485" s="27" t="s">
        <v>53</v>
      </c>
      <c r="B485" s="27" t="s">
        <v>73</v>
      </c>
      <c r="C485" s="36">
        <v>-8.1541316115834803E-2</v>
      </c>
      <c r="D485" s="36">
        <v>-0.31843778441105203</v>
      </c>
      <c r="E485" s="36">
        <v>0.14247700942293401</v>
      </c>
      <c r="F485" s="37">
        <v>0.48377317805712799</v>
      </c>
    </row>
    <row r="486" spans="1:6" x14ac:dyDescent="0.2">
      <c r="A486" s="27" t="s">
        <v>59</v>
      </c>
      <c r="B486" s="27" t="s">
        <v>67</v>
      </c>
      <c r="C486" s="36">
        <v>-8.1527339800692503E-2</v>
      </c>
      <c r="D486" s="36">
        <v>-0.28674534104674099</v>
      </c>
      <c r="E486" s="36">
        <v>0.14249509082714201</v>
      </c>
      <c r="F486" s="37">
        <v>0.48384837462032998</v>
      </c>
    </row>
    <row r="487" spans="1:6" x14ac:dyDescent="0.2">
      <c r="A487" s="27" t="s">
        <v>79</v>
      </c>
      <c r="B487" s="27" t="s">
        <v>18</v>
      </c>
      <c r="C487" s="36">
        <v>8.1186925509819804E-2</v>
      </c>
      <c r="D487" s="36">
        <v>-0.14313941973725</v>
      </c>
      <c r="E487" s="36">
        <v>0.30245954094694799</v>
      </c>
      <c r="F487" s="37">
        <v>0.48568181712137498</v>
      </c>
    </row>
    <row r="488" spans="1:6" x14ac:dyDescent="0.2">
      <c r="A488" s="27" t="s">
        <v>86</v>
      </c>
      <c r="B488" s="27" t="s">
        <v>76</v>
      </c>
      <c r="C488" s="36">
        <v>8.0918066488560897E-2</v>
      </c>
      <c r="D488" s="36">
        <v>-0.15475765872887801</v>
      </c>
      <c r="E488" s="36">
        <v>0.30730205315114401</v>
      </c>
      <c r="F488" s="37">
        <v>0.48713246773250402</v>
      </c>
    </row>
    <row r="489" spans="1:6" x14ac:dyDescent="0.2">
      <c r="A489" s="27" t="s">
        <v>61</v>
      </c>
      <c r="B489" s="27" t="s">
        <v>90</v>
      </c>
      <c r="C489" s="36">
        <v>8.0262059260917298E-2</v>
      </c>
      <c r="D489" s="36">
        <v>-0.11967253763308699</v>
      </c>
      <c r="E489" s="36">
        <v>0.29015842973320499</v>
      </c>
      <c r="F489" s="37">
        <v>0.49068160612332901</v>
      </c>
    </row>
    <row r="490" spans="1:6" x14ac:dyDescent="0.2">
      <c r="A490" s="27" t="s">
        <v>61</v>
      </c>
      <c r="B490" s="27" t="s">
        <v>33</v>
      </c>
      <c r="C490" s="36">
        <v>8.0249003221098306E-2</v>
      </c>
      <c r="D490" s="36">
        <v>-0.15340079852181199</v>
      </c>
      <c r="E490" s="36">
        <v>0.31757300205686201</v>
      </c>
      <c r="F490" s="37">
        <v>0.49075237997376597</v>
      </c>
    </row>
    <row r="491" spans="1:6" x14ac:dyDescent="0.2">
      <c r="A491" s="27" t="s">
        <v>85</v>
      </c>
      <c r="B491" s="27" t="s">
        <v>83</v>
      </c>
      <c r="C491" s="36">
        <v>8.0128731975898204E-2</v>
      </c>
      <c r="D491" s="36">
        <v>-0.13432439088546899</v>
      </c>
      <c r="E491" s="36">
        <v>0.29429190645546099</v>
      </c>
      <c r="F491" s="37">
        <v>0.49140459599533898</v>
      </c>
    </row>
    <row r="492" spans="1:6" x14ac:dyDescent="0.2">
      <c r="A492" s="27" t="s">
        <v>60</v>
      </c>
      <c r="B492" s="27" t="s">
        <v>85</v>
      </c>
      <c r="C492" s="36">
        <v>8.0033733831854095E-2</v>
      </c>
      <c r="D492" s="36">
        <v>-0.13440937880783599</v>
      </c>
      <c r="E492" s="36">
        <v>0.30310355734297401</v>
      </c>
      <c r="F492" s="37">
        <v>0.49192008122985598</v>
      </c>
    </row>
    <row r="493" spans="1:6" x14ac:dyDescent="0.2">
      <c r="A493" s="27" t="s">
        <v>82</v>
      </c>
      <c r="B493" s="27" t="s">
        <v>42</v>
      </c>
      <c r="C493" s="36">
        <v>7.9865547540617005E-2</v>
      </c>
      <c r="D493" s="36">
        <v>-0.14742685768018299</v>
      </c>
      <c r="E493" s="36">
        <v>0.30732988668988998</v>
      </c>
      <c r="F493" s="37">
        <v>0.49283340141700299</v>
      </c>
    </row>
    <row r="494" spans="1:6" x14ac:dyDescent="0.2">
      <c r="A494" s="27" t="s">
        <v>77</v>
      </c>
      <c r="B494" s="27" t="s">
        <v>33</v>
      </c>
      <c r="C494" s="36">
        <v>7.91846412769589E-2</v>
      </c>
      <c r="D494" s="36">
        <v>-0.174348234015896</v>
      </c>
      <c r="E494" s="36">
        <v>0.33270814489815498</v>
      </c>
      <c r="F494" s="37">
        <v>0.49654007873445899</v>
      </c>
    </row>
    <row r="495" spans="1:6" x14ac:dyDescent="0.2">
      <c r="A495" s="27" t="s">
        <v>54</v>
      </c>
      <c r="B495" s="27" t="s">
        <v>24</v>
      </c>
      <c r="C495" s="36">
        <v>-7.84962406015038E-2</v>
      </c>
      <c r="D495" s="36">
        <v>-0.31129300103934199</v>
      </c>
      <c r="E495" s="36">
        <v>0.15492908451265799</v>
      </c>
      <c r="F495" s="37">
        <v>0.49949273575477199</v>
      </c>
    </row>
    <row r="496" spans="1:6" x14ac:dyDescent="0.2">
      <c r="A496" s="27" t="s">
        <v>60</v>
      </c>
      <c r="B496" s="27" t="s">
        <v>66</v>
      </c>
      <c r="C496" s="36">
        <v>7.8545477517820594E-2</v>
      </c>
      <c r="D496" s="36">
        <v>-0.12998900531949001</v>
      </c>
      <c r="E496" s="36">
        <v>0.29319338727410099</v>
      </c>
      <c r="F496" s="37">
        <v>0.50003272364908602</v>
      </c>
    </row>
    <row r="497" spans="1:6" x14ac:dyDescent="0.2">
      <c r="A497" s="27" t="s">
        <v>67</v>
      </c>
      <c r="B497" s="27" t="s">
        <v>37</v>
      </c>
      <c r="C497" s="36">
        <v>-7.8305894762975198E-2</v>
      </c>
      <c r="D497" s="36">
        <v>-0.32320893632044501</v>
      </c>
      <c r="E497" s="36">
        <v>0.210409059581146</v>
      </c>
      <c r="F497" s="37">
        <v>0.50134518138388595</v>
      </c>
    </row>
    <row r="498" spans="1:6" x14ac:dyDescent="0.2">
      <c r="A498" s="27" t="s">
        <v>89</v>
      </c>
      <c r="B498" s="27" t="s">
        <v>83</v>
      </c>
      <c r="C498" s="36">
        <v>7.7902410344771994E-2</v>
      </c>
      <c r="D498" s="36">
        <v>-0.15542955737188999</v>
      </c>
      <c r="E498" s="36">
        <v>0.31665439725125399</v>
      </c>
      <c r="F498" s="37">
        <v>0.50355954121137303</v>
      </c>
    </row>
    <row r="499" spans="1:6" x14ac:dyDescent="0.2">
      <c r="A499" s="27" t="s">
        <v>88</v>
      </c>
      <c r="B499" s="27" t="s">
        <v>24</v>
      </c>
      <c r="C499" s="36">
        <v>7.7061024853086094E-2</v>
      </c>
      <c r="D499" s="36">
        <v>-0.15309979777833599</v>
      </c>
      <c r="E499" s="36">
        <v>0.30699813005260801</v>
      </c>
      <c r="F499" s="37">
        <v>0.50819336310899299</v>
      </c>
    </row>
    <row r="500" spans="1:6" x14ac:dyDescent="0.2">
      <c r="A500" s="27" t="s">
        <v>18</v>
      </c>
      <c r="B500" s="27" t="s">
        <v>37</v>
      </c>
      <c r="C500" s="36">
        <v>-7.6637258135344805E-2</v>
      </c>
      <c r="D500" s="36">
        <v>-0.29269514633016802</v>
      </c>
      <c r="E500" s="36">
        <v>0.143382870499525</v>
      </c>
      <c r="F500" s="37">
        <v>0.51053547181404102</v>
      </c>
    </row>
    <row r="501" spans="1:6" x14ac:dyDescent="0.2">
      <c r="A501" s="27" t="s">
        <v>60</v>
      </c>
      <c r="B501" s="27" t="s">
        <v>83</v>
      </c>
      <c r="C501" s="36">
        <v>7.6205989680082603E-2</v>
      </c>
      <c r="D501" s="36">
        <v>-0.174695774437303</v>
      </c>
      <c r="E501" s="36">
        <v>0.30363258530801801</v>
      </c>
      <c r="F501" s="37">
        <v>0.5129247043224</v>
      </c>
    </row>
    <row r="502" spans="1:6" x14ac:dyDescent="0.2">
      <c r="A502" s="27" t="s">
        <v>60</v>
      </c>
      <c r="B502" s="27" t="s">
        <v>89</v>
      </c>
      <c r="C502" s="36">
        <v>-7.3328285134348095E-2</v>
      </c>
      <c r="D502" s="36">
        <v>-0.30649922597781099</v>
      </c>
      <c r="E502" s="36">
        <v>0.17413871014042201</v>
      </c>
      <c r="F502" s="37">
        <v>0.52901202811534798</v>
      </c>
    </row>
    <row r="503" spans="1:6" x14ac:dyDescent="0.2">
      <c r="A503" s="27" t="s">
        <v>84</v>
      </c>
      <c r="B503" s="27" t="s">
        <v>76</v>
      </c>
      <c r="C503" s="36">
        <v>7.3242421137088301E-2</v>
      </c>
      <c r="D503" s="36">
        <v>-0.16441709815469499</v>
      </c>
      <c r="E503" s="36">
        <v>0.28887603463852501</v>
      </c>
      <c r="F503" s="37">
        <v>0.529495870740886</v>
      </c>
    </row>
    <row r="504" spans="1:6" x14ac:dyDescent="0.2">
      <c r="A504" s="27" t="s">
        <v>91</v>
      </c>
      <c r="B504" s="27" t="s">
        <v>49</v>
      </c>
      <c r="C504" s="36">
        <v>-7.2879205198160504E-2</v>
      </c>
      <c r="D504" s="36">
        <v>-0.32388412735800898</v>
      </c>
      <c r="E504" s="36">
        <v>0.176383635956951</v>
      </c>
      <c r="F504" s="37">
        <v>0.53154502355855404</v>
      </c>
    </row>
    <row r="505" spans="1:6" x14ac:dyDescent="0.2">
      <c r="A505" s="27" t="s">
        <v>61</v>
      </c>
      <c r="B505" s="27" t="s">
        <v>67</v>
      </c>
      <c r="C505" s="36">
        <v>-7.2248476743335704E-2</v>
      </c>
      <c r="D505" s="36">
        <v>-0.28538619378999702</v>
      </c>
      <c r="E505" s="36">
        <v>0.126785999117452</v>
      </c>
      <c r="F505" s="37">
        <v>0.53511273057374997</v>
      </c>
    </row>
    <row r="506" spans="1:6" x14ac:dyDescent="0.2">
      <c r="A506" s="27" t="s">
        <v>75</v>
      </c>
      <c r="B506" s="27" t="s">
        <v>18</v>
      </c>
      <c r="C506" s="36">
        <v>7.2119384488153498E-2</v>
      </c>
      <c r="D506" s="36">
        <v>-0.146104610721322</v>
      </c>
      <c r="E506" s="36">
        <v>0.28489158936832298</v>
      </c>
      <c r="F506" s="37">
        <v>0.53584439434681597</v>
      </c>
    </row>
    <row r="507" spans="1:6" x14ac:dyDescent="0.2">
      <c r="A507" s="27" t="s">
        <v>61</v>
      </c>
      <c r="B507" s="27" t="s">
        <v>91</v>
      </c>
      <c r="C507" s="36">
        <v>-7.2043986573410004E-2</v>
      </c>
      <c r="D507" s="36">
        <v>-0.298624959258533</v>
      </c>
      <c r="E507" s="36">
        <v>0.154462353855496</v>
      </c>
      <c r="F507" s="37">
        <v>0.53627195972584896</v>
      </c>
    </row>
    <row r="508" spans="1:6" x14ac:dyDescent="0.2">
      <c r="A508" s="27" t="s">
        <v>61</v>
      </c>
      <c r="B508" s="27" t="s">
        <v>86</v>
      </c>
      <c r="C508" s="36">
        <v>-7.1943987666571702E-2</v>
      </c>
      <c r="D508" s="36">
        <v>-0.31069069442826502</v>
      </c>
      <c r="E508" s="36">
        <v>0.154272833318715</v>
      </c>
      <c r="F508" s="37">
        <v>0.53683929138966202</v>
      </c>
    </row>
    <row r="509" spans="1:6" x14ac:dyDescent="0.2">
      <c r="A509" s="27" t="s">
        <v>53</v>
      </c>
      <c r="B509" s="27" t="s">
        <v>54</v>
      </c>
      <c r="C509" s="36">
        <v>-7.1715767955763496E-2</v>
      </c>
      <c r="D509" s="36">
        <v>-0.30275377353260402</v>
      </c>
      <c r="E509" s="36">
        <v>0.158490172865492</v>
      </c>
      <c r="F509" s="37">
        <v>0.53813517448723203</v>
      </c>
    </row>
    <row r="510" spans="1:6" x14ac:dyDescent="0.2">
      <c r="A510" s="27" t="s">
        <v>33</v>
      </c>
      <c r="B510" s="27" t="s">
        <v>24</v>
      </c>
      <c r="C510" s="36">
        <v>-7.1315726865254905E-2</v>
      </c>
      <c r="D510" s="36">
        <v>-0.32671759489561403</v>
      </c>
      <c r="E510" s="36">
        <v>0.21205578891325999</v>
      </c>
      <c r="F510" s="37">
        <v>0.54041040202500101</v>
      </c>
    </row>
    <row r="511" spans="1:6" x14ac:dyDescent="0.2">
      <c r="A511" s="27" t="s">
        <v>60</v>
      </c>
      <c r="B511" s="27" t="s">
        <v>88</v>
      </c>
      <c r="C511" s="36">
        <v>7.0649056920084496E-2</v>
      </c>
      <c r="D511" s="36">
        <v>-0.184235359458648</v>
      </c>
      <c r="E511" s="36">
        <v>0.32213652455087899</v>
      </c>
      <c r="F511" s="37">
        <v>0.54421251655421798</v>
      </c>
    </row>
    <row r="512" spans="1:6" x14ac:dyDescent="0.2">
      <c r="A512" s="27" t="s">
        <v>54</v>
      </c>
      <c r="B512" s="27" t="s">
        <v>49</v>
      </c>
      <c r="C512" s="36">
        <v>-7.0308548312083399E-2</v>
      </c>
      <c r="D512" s="36">
        <v>-0.29881910100183801</v>
      </c>
      <c r="E512" s="36">
        <v>0.15305709554024399</v>
      </c>
      <c r="F512" s="37">
        <v>0.54615949916849105</v>
      </c>
    </row>
    <row r="513" spans="1:6" x14ac:dyDescent="0.2">
      <c r="A513" s="27" t="s">
        <v>68</v>
      </c>
      <c r="B513" s="27" t="s">
        <v>64</v>
      </c>
      <c r="C513" s="36">
        <v>6.9725766920197496E-2</v>
      </c>
      <c r="D513" s="36">
        <v>-0.21204828827920999</v>
      </c>
      <c r="E513" s="36">
        <v>0.36312131145734799</v>
      </c>
      <c r="F513" s="37">
        <v>0.54949959201724996</v>
      </c>
    </row>
    <row r="514" spans="1:6" x14ac:dyDescent="0.2">
      <c r="A514" s="27" t="s">
        <v>46</v>
      </c>
      <c r="B514" s="27" t="s">
        <v>78</v>
      </c>
      <c r="C514" s="36">
        <v>6.9627305716694302E-2</v>
      </c>
      <c r="D514" s="36">
        <v>-0.14587328071237299</v>
      </c>
      <c r="E514" s="36">
        <v>0.283028545732806</v>
      </c>
      <c r="F514" s="37">
        <v>0.550064874944455</v>
      </c>
    </row>
    <row r="515" spans="1:6" x14ac:dyDescent="0.2">
      <c r="A515" s="27" t="s">
        <v>67</v>
      </c>
      <c r="B515" s="27" t="s">
        <v>87</v>
      </c>
      <c r="C515" s="36">
        <v>-6.9077617362064803E-2</v>
      </c>
      <c r="D515" s="36">
        <v>-0.29010923102318698</v>
      </c>
      <c r="E515" s="36">
        <v>0.149291828605743</v>
      </c>
      <c r="F515" s="37">
        <v>0.55322587760916797</v>
      </c>
    </row>
    <row r="516" spans="1:6" x14ac:dyDescent="0.2">
      <c r="A516" s="27" t="s">
        <v>59</v>
      </c>
      <c r="B516" s="27" t="s">
        <v>79</v>
      </c>
      <c r="C516" s="36">
        <v>6.8682670775385604E-2</v>
      </c>
      <c r="D516" s="36">
        <v>-0.14884715039882601</v>
      </c>
      <c r="E516" s="36">
        <v>0.28490290071084401</v>
      </c>
      <c r="F516" s="37">
        <v>0.55550240297587405</v>
      </c>
    </row>
    <row r="517" spans="1:6" x14ac:dyDescent="0.2">
      <c r="A517" s="27" t="s">
        <v>87</v>
      </c>
      <c r="B517" s="27" t="s">
        <v>91</v>
      </c>
      <c r="C517" s="36">
        <v>6.8668639339565504E-2</v>
      </c>
      <c r="D517" s="36">
        <v>-0.158762803495372</v>
      </c>
      <c r="E517" s="36">
        <v>0.28293069851158498</v>
      </c>
      <c r="F517" s="37">
        <v>0.55558336442063605</v>
      </c>
    </row>
    <row r="518" spans="1:6" x14ac:dyDescent="0.2">
      <c r="A518" s="27" t="s">
        <v>53</v>
      </c>
      <c r="B518" s="27" t="s">
        <v>42</v>
      </c>
      <c r="C518" s="36">
        <v>6.8351527124886693E-2</v>
      </c>
      <c r="D518" s="36">
        <v>-0.156793167851038</v>
      </c>
      <c r="E518" s="36">
        <v>0.28033515766385703</v>
      </c>
      <c r="F518" s="37">
        <v>0.55741460676746202</v>
      </c>
    </row>
    <row r="519" spans="1:6" x14ac:dyDescent="0.2">
      <c r="A519" s="27" t="s">
        <v>61</v>
      </c>
      <c r="B519" s="27" t="s">
        <v>87</v>
      </c>
      <c r="C519" s="36">
        <v>-6.7352389470906895E-2</v>
      </c>
      <c r="D519" s="36">
        <v>-0.31373492065023501</v>
      </c>
      <c r="E519" s="36">
        <v>0.14873770821427301</v>
      </c>
      <c r="F519" s="37">
        <v>0.56320312007550899</v>
      </c>
    </row>
    <row r="520" spans="1:6" x14ac:dyDescent="0.2">
      <c r="A520" s="27" t="s">
        <v>68</v>
      </c>
      <c r="B520" s="27" t="s">
        <v>80</v>
      </c>
      <c r="C520" s="36">
        <v>-6.724443561672E-2</v>
      </c>
      <c r="D520" s="36">
        <v>-0.30899163731865997</v>
      </c>
      <c r="E520" s="36">
        <v>0.174412343268639</v>
      </c>
      <c r="F520" s="37">
        <v>0.56383024744559396</v>
      </c>
    </row>
    <row r="521" spans="1:6" x14ac:dyDescent="0.2">
      <c r="A521" s="27" t="s">
        <v>46</v>
      </c>
      <c r="B521" s="27" t="s">
        <v>49</v>
      </c>
      <c r="C521" s="36">
        <v>-6.6897553540420096E-2</v>
      </c>
      <c r="D521" s="36">
        <v>-0.31430194003026801</v>
      </c>
      <c r="E521" s="36">
        <v>0.198271968226337</v>
      </c>
      <c r="F521" s="37">
        <v>0.56584758835048499</v>
      </c>
    </row>
    <row r="522" spans="1:6" x14ac:dyDescent="0.2">
      <c r="A522" s="27" t="s">
        <v>89</v>
      </c>
      <c r="B522" s="27" t="s">
        <v>46</v>
      </c>
      <c r="C522" s="36">
        <v>-6.67972668589316E-2</v>
      </c>
      <c r="D522" s="36">
        <v>-0.31525509899423598</v>
      </c>
      <c r="E522" s="36">
        <v>0.162744804206222</v>
      </c>
      <c r="F522" s="37">
        <v>0.56643145145805096</v>
      </c>
    </row>
    <row r="523" spans="1:6" x14ac:dyDescent="0.2">
      <c r="A523" s="27" t="s">
        <v>64</v>
      </c>
      <c r="B523" s="27" t="s">
        <v>54</v>
      </c>
      <c r="C523" s="36">
        <v>6.6440313918544602E-2</v>
      </c>
      <c r="D523" s="36">
        <v>-0.151813219658714</v>
      </c>
      <c r="E523" s="36">
        <v>0.30788389371809399</v>
      </c>
      <c r="F523" s="37">
        <v>0.56851190405464103</v>
      </c>
    </row>
    <row r="524" spans="1:6" x14ac:dyDescent="0.2">
      <c r="A524" s="27" t="s">
        <v>60</v>
      </c>
      <c r="B524" s="27" t="s">
        <v>72</v>
      </c>
      <c r="C524" s="36">
        <v>6.5493950109447696E-2</v>
      </c>
      <c r="D524" s="36">
        <v>-0.15420278015241101</v>
      </c>
      <c r="E524" s="36">
        <v>0.28789936094079199</v>
      </c>
      <c r="F524" s="37">
        <v>0.57404490940024999</v>
      </c>
    </row>
    <row r="525" spans="1:6" x14ac:dyDescent="0.2">
      <c r="A525" s="27" t="s">
        <v>61</v>
      </c>
      <c r="B525" s="27" t="s">
        <v>85</v>
      </c>
      <c r="C525" s="36">
        <v>6.5164045040274093E-2</v>
      </c>
      <c r="D525" s="36">
        <v>-0.14135769934266099</v>
      </c>
      <c r="E525" s="36">
        <v>0.255556056747614</v>
      </c>
      <c r="F525" s="37">
        <v>0.57597958554723105</v>
      </c>
    </row>
    <row r="526" spans="1:6" x14ac:dyDescent="0.2">
      <c r="A526" s="27" t="s">
        <v>79</v>
      </c>
      <c r="B526" s="27" t="s">
        <v>65</v>
      </c>
      <c r="C526" s="36">
        <v>6.4735675536894896E-2</v>
      </c>
      <c r="D526" s="36">
        <v>-0.151273581966196</v>
      </c>
      <c r="E526" s="36">
        <v>0.28065125063142199</v>
      </c>
      <c r="F526" s="37">
        <v>0.57849618039768902</v>
      </c>
    </row>
    <row r="527" spans="1:6" x14ac:dyDescent="0.2">
      <c r="A527" s="27" t="s">
        <v>85</v>
      </c>
      <c r="B527" s="27" t="s">
        <v>87</v>
      </c>
      <c r="C527" s="36">
        <v>-6.4299005342980595E-2</v>
      </c>
      <c r="D527" s="36">
        <v>-0.27811861752450301</v>
      </c>
      <c r="E527" s="36">
        <v>0.13724388143553201</v>
      </c>
      <c r="F527" s="37">
        <v>0.58106673881117898</v>
      </c>
    </row>
    <row r="528" spans="1:6" x14ac:dyDescent="0.2">
      <c r="A528" s="27" t="s">
        <v>89</v>
      </c>
      <c r="B528" s="27" t="s">
        <v>33</v>
      </c>
      <c r="C528" s="36">
        <v>6.2845193526161705E-2</v>
      </c>
      <c r="D528" s="36">
        <v>-0.20138872272224001</v>
      </c>
      <c r="E528" s="36">
        <v>0.3012894795544</v>
      </c>
      <c r="F528" s="37">
        <v>0.589662435492606</v>
      </c>
    </row>
    <row r="529" spans="1:6" x14ac:dyDescent="0.2">
      <c r="A529" s="27" t="s">
        <v>60</v>
      </c>
      <c r="B529" s="27" t="s">
        <v>86</v>
      </c>
      <c r="C529" s="36">
        <v>-6.17791726539062E-2</v>
      </c>
      <c r="D529" s="36">
        <v>-0.32064841303740699</v>
      </c>
      <c r="E529" s="36">
        <v>0.186148318657024</v>
      </c>
      <c r="F529" s="37">
        <v>0.59600155680993006</v>
      </c>
    </row>
    <row r="530" spans="1:6" x14ac:dyDescent="0.2">
      <c r="A530" s="27" t="s">
        <v>59</v>
      </c>
      <c r="B530" s="27" t="s">
        <v>86</v>
      </c>
      <c r="C530" s="36">
        <v>-6.15173227873584E-2</v>
      </c>
      <c r="D530" s="36">
        <v>-0.323322425538697</v>
      </c>
      <c r="E530" s="36">
        <v>0.178143634950236</v>
      </c>
      <c r="F530" s="37">
        <v>0.59756329576800404</v>
      </c>
    </row>
    <row r="531" spans="1:6" x14ac:dyDescent="0.2">
      <c r="A531" s="27" t="s">
        <v>60</v>
      </c>
      <c r="B531" s="27" t="s">
        <v>70</v>
      </c>
      <c r="C531" s="36">
        <v>6.0776468546966701E-2</v>
      </c>
      <c r="D531" s="36">
        <v>-0.15475638952402199</v>
      </c>
      <c r="E531" s="36">
        <v>0.26764536177036902</v>
      </c>
      <c r="F531" s="37">
        <v>0.60199177445725405</v>
      </c>
    </row>
    <row r="532" spans="1:6" x14ac:dyDescent="0.2">
      <c r="A532" s="27" t="s">
        <v>53</v>
      </c>
      <c r="B532" s="27" t="s">
        <v>72</v>
      </c>
      <c r="C532" s="36">
        <v>6.0708428345555801E-2</v>
      </c>
      <c r="D532" s="36">
        <v>-0.19463719016431799</v>
      </c>
      <c r="E532" s="36">
        <v>0.29379127065306199</v>
      </c>
      <c r="F532" s="37">
        <v>0.602399212454511</v>
      </c>
    </row>
    <row r="533" spans="1:6" x14ac:dyDescent="0.2">
      <c r="A533" s="27" t="s">
        <v>53</v>
      </c>
      <c r="B533" s="27" t="s">
        <v>86</v>
      </c>
      <c r="C533" s="36">
        <v>-6.0113530383703997E-2</v>
      </c>
      <c r="D533" s="36">
        <v>-0.29911595071382102</v>
      </c>
      <c r="E533" s="36">
        <v>0.15444769304342801</v>
      </c>
      <c r="F533" s="37">
        <v>0.60596674756245394</v>
      </c>
    </row>
    <row r="534" spans="1:6" x14ac:dyDescent="0.2">
      <c r="A534" s="27" t="s">
        <v>89</v>
      </c>
      <c r="B534" s="27" t="s">
        <v>91</v>
      </c>
      <c r="C534" s="36">
        <v>-5.9923917340404899E-2</v>
      </c>
      <c r="D534" s="36">
        <v>-0.31460885741771999</v>
      </c>
      <c r="E534" s="36">
        <v>0.16934631089789101</v>
      </c>
      <c r="F534" s="37">
        <v>0.60710577856853598</v>
      </c>
    </row>
    <row r="535" spans="1:6" x14ac:dyDescent="0.2">
      <c r="A535" s="27" t="s">
        <v>83</v>
      </c>
      <c r="B535" s="27" t="s">
        <v>54</v>
      </c>
      <c r="C535" s="36">
        <v>-5.9866159078191802E-2</v>
      </c>
      <c r="D535" s="36">
        <v>-0.26946594063138002</v>
      </c>
      <c r="E535" s="36">
        <v>0.17125354350000599</v>
      </c>
      <c r="F535" s="37">
        <v>0.60745292620318903</v>
      </c>
    </row>
    <row r="536" spans="1:6" x14ac:dyDescent="0.2">
      <c r="A536" s="27" t="s">
        <v>61</v>
      </c>
      <c r="B536" s="27" t="s">
        <v>66</v>
      </c>
      <c r="C536" s="36">
        <v>5.9682508372464499E-2</v>
      </c>
      <c r="D536" s="36">
        <v>-0.16680153277055201</v>
      </c>
      <c r="E536" s="36">
        <v>0.266372437563204</v>
      </c>
      <c r="F536" s="37">
        <v>0.608557308183164</v>
      </c>
    </row>
    <row r="537" spans="1:6" x14ac:dyDescent="0.2">
      <c r="A537" s="27" t="s">
        <v>61</v>
      </c>
      <c r="B537" s="27" t="s">
        <v>89</v>
      </c>
      <c r="C537" s="36">
        <v>-5.9297853613405303E-2</v>
      </c>
      <c r="D537" s="36">
        <v>-0.307283873972934</v>
      </c>
      <c r="E537" s="36">
        <v>0.181275773254089</v>
      </c>
      <c r="F537" s="37">
        <v>0.610873259601593</v>
      </c>
    </row>
    <row r="538" spans="1:6" x14ac:dyDescent="0.2">
      <c r="A538" s="27" t="s">
        <v>61</v>
      </c>
      <c r="B538" s="27" t="s">
        <v>72</v>
      </c>
      <c r="C538" s="36">
        <v>5.8648220068949902E-2</v>
      </c>
      <c r="D538" s="36">
        <v>-0.16620811994905099</v>
      </c>
      <c r="E538" s="36">
        <v>0.29930692805157699</v>
      </c>
      <c r="F538" s="37">
        <v>0.61479327428121999</v>
      </c>
    </row>
    <row r="539" spans="1:6" x14ac:dyDescent="0.2">
      <c r="A539" s="27" t="s">
        <v>59</v>
      </c>
      <c r="B539" s="27" t="s">
        <v>89</v>
      </c>
      <c r="C539" s="36">
        <v>5.8310926784888202E-2</v>
      </c>
      <c r="D539" s="36">
        <v>-0.17058418957070601</v>
      </c>
      <c r="E539" s="36">
        <v>0.28934330740208403</v>
      </c>
      <c r="F539" s="37">
        <v>0.61683283455523796</v>
      </c>
    </row>
    <row r="540" spans="1:6" x14ac:dyDescent="0.2">
      <c r="A540" s="27" t="s">
        <v>59</v>
      </c>
      <c r="B540" s="27" t="s">
        <v>80</v>
      </c>
      <c r="C540" s="36">
        <v>5.77717019822283E-2</v>
      </c>
      <c r="D540" s="36">
        <v>-0.17669037559459999</v>
      </c>
      <c r="E540" s="36">
        <v>0.28946068203976699</v>
      </c>
      <c r="F540" s="37">
        <v>0.619398184304358</v>
      </c>
    </row>
    <row r="541" spans="1:6" x14ac:dyDescent="0.2">
      <c r="A541" s="27" t="s">
        <v>53</v>
      </c>
      <c r="B541" s="27" t="s">
        <v>77</v>
      </c>
      <c r="C541" s="36">
        <v>5.6947876465485603E-2</v>
      </c>
      <c r="D541" s="36">
        <v>-0.19392581189378899</v>
      </c>
      <c r="E541" s="36">
        <v>0.28333673989094399</v>
      </c>
      <c r="F541" s="37">
        <v>0.62510439678168706</v>
      </c>
    </row>
    <row r="542" spans="1:6" x14ac:dyDescent="0.2">
      <c r="A542" s="27" t="s">
        <v>61</v>
      </c>
      <c r="B542" s="27" t="s">
        <v>76</v>
      </c>
      <c r="C542" s="36">
        <v>-5.6829600072100202E-2</v>
      </c>
      <c r="D542" s="36">
        <v>-0.29589871935659701</v>
      </c>
      <c r="E542" s="36">
        <v>0.17721129601910901</v>
      </c>
      <c r="F542" s="37">
        <v>0.62582435294374605</v>
      </c>
    </row>
    <row r="543" spans="1:6" x14ac:dyDescent="0.2">
      <c r="A543" s="27" t="s">
        <v>59</v>
      </c>
      <c r="B543" s="27" t="s">
        <v>66</v>
      </c>
      <c r="C543" s="36">
        <v>5.6727928750065201E-2</v>
      </c>
      <c r="D543" s="36">
        <v>-0.171340128886219</v>
      </c>
      <c r="E543" s="36">
        <v>0.276908489060045</v>
      </c>
      <c r="F543" s="37">
        <v>0.62644351242463003</v>
      </c>
    </row>
    <row r="544" spans="1:6" x14ac:dyDescent="0.2">
      <c r="A544" s="27" t="s">
        <v>65</v>
      </c>
      <c r="B544" s="27" t="s">
        <v>83</v>
      </c>
      <c r="C544" s="36">
        <v>5.6531101351098699E-2</v>
      </c>
      <c r="D544" s="36">
        <v>-0.151835397980598</v>
      </c>
      <c r="E544" s="36">
        <v>0.29146908892266699</v>
      </c>
      <c r="F544" s="37">
        <v>0.62764288763430298</v>
      </c>
    </row>
    <row r="545" spans="1:6" x14ac:dyDescent="0.2">
      <c r="A545" s="27" t="s">
        <v>68</v>
      </c>
      <c r="B545" s="27" t="s">
        <v>83</v>
      </c>
      <c r="C545" s="36">
        <v>5.6181583756892903E-2</v>
      </c>
      <c r="D545" s="36">
        <v>-0.179841911360035</v>
      </c>
      <c r="E545" s="36">
        <v>0.28635836691539002</v>
      </c>
      <c r="F545" s="37">
        <v>0.62977506129118999</v>
      </c>
    </row>
    <row r="546" spans="1:6" x14ac:dyDescent="0.2">
      <c r="A546" s="27" t="s">
        <v>61</v>
      </c>
      <c r="B546" s="27" t="s">
        <v>49</v>
      </c>
      <c r="C546" s="36">
        <v>5.5981626548314498E-2</v>
      </c>
      <c r="D546" s="36">
        <v>-0.182109422485844</v>
      </c>
      <c r="E546" s="36">
        <v>0.28984349266408799</v>
      </c>
      <c r="F546" s="37">
        <v>0.63099622862373295</v>
      </c>
    </row>
    <row r="547" spans="1:6" x14ac:dyDescent="0.2">
      <c r="A547" s="27" t="s">
        <v>77</v>
      </c>
      <c r="B547" s="27" t="s">
        <v>76</v>
      </c>
      <c r="C547" s="36">
        <v>-5.5696825532233103E-2</v>
      </c>
      <c r="D547" s="36">
        <v>-0.28840217550066199</v>
      </c>
      <c r="E547" s="36">
        <v>0.167268215153171</v>
      </c>
      <c r="F547" s="37">
        <v>0.63273725384031898</v>
      </c>
    </row>
    <row r="548" spans="1:6" x14ac:dyDescent="0.2">
      <c r="A548" s="27" t="s">
        <v>87</v>
      </c>
      <c r="B548" s="27" t="s">
        <v>64</v>
      </c>
      <c r="C548" s="36">
        <v>-5.5295857699920299E-2</v>
      </c>
      <c r="D548" s="36">
        <v>-0.34621129535911199</v>
      </c>
      <c r="E548" s="36">
        <v>0.22314150265396501</v>
      </c>
      <c r="F548" s="37">
        <v>0.63519180273508602</v>
      </c>
    </row>
    <row r="549" spans="1:6" x14ac:dyDescent="0.2">
      <c r="A549" s="27" t="s">
        <v>53</v>
      </c>
      <c r="B549" s="27" t="s">
        <v>80</v>
      </c>
      <c r="C549" s="36">
        <v>-5.46757513896153E-2</v>
      </c>
      <c r="D549" s="36">
        <v>-0.26661396928029202</v>
      </c>
      <c r="E549" s="36">
        <v>0.183476440065347</v>
      </c>
      <c r="F549" s="37">
        <v>0.63899555870832003</v>
      </c>
    </row>
    <row r="550" spans="1:6" x14ac:dyDescent="0.2">
      <c r="A550" s="27" t="s">
        <v>54</v>
      </c>
      <c r="B550" s="27" t="s">
        <v>66</v>
      </c>
      <c r="C550" s="36">
        <v>-5.4533098173425797E-2</v>
      </c>
      <c r="D550" s="36">
        <v>-0.26590372390655398</v>
      </c>
      <c r="E550" s="36">
        <v>0.16249465002184901</v>
      </c>
      <c r="F550" s="37">
        <v>0.63987192136389504</v>
      </c>
    </row>
    <row r="551" spans="1:6" x14ac:dyDescent="0.2">
      <c r="A551" s="27" t="s">
        <v>59</v>
      </c>
      <c r="B551" s="27" t="s">
        <v>73</v>
      </c>
      <c r="C551" s="36">
        <v>5.3706082801788603E-2</v>
      </c>
      <c r="D551" s="36">
        <v>-0.19705060778618499</v>
      </c>
      <c r="E551" s="36">
        <v>0.30845968138775998</v>
      </c>
      <c r="F551" s="37">
        <v>0.64496220262448301</v>
      </c>
    </row>
    <row r="552" spans="1:6" x14ac:dyDescent="0.2">
      <c r="A552" s="27" t="s">
        <v>33</v>
      </c>
      <c r="B552" s="27" t="s">
        <v>49</v>
      </c>
      <c r="C552" s="36">
        <v>-5.3655113082258003E-2</v>
      </c>
      <c r="D552" s="36">
        <v>-0.302292674639416</v>
      </c>
      <c r="E552" s="36">
        <v>0.20086532148108399</v>
      </c>
      <c r="F552" s="37">
        <v>0.64527645834242897</v>
      </c>
    </row>
    <row r="553" spans="1:6" x14ac:dyDescent="0.2">
      <c r="A553" s="27" t="s">
        <v>60</v>
      </c>
      <c r="B553" s="27" t="s">
        <v>84</v>
      </c>
      <c r="C553" s="36">
        <v>-5.2881401342818497E-2</v>
      </c>
      <c r="D553" s="36">
        <v>-0.27581610030954501</v>
      </c>
      <c r="E553" s="36">
        <v>0.17005450688683599</v>
      </c>
      <c r="F553" s="37">
        <v>0.65005440130230296</v>
      </c>
    </row>
    <row r="554" spans="1:6" x14ac:dyDescent="0.2">
      <c r="A554" s="27" t="s">
        <v>61</v>
      </c>
      <c r="B554" s="27" t="s">
        <v>80</v>
      </c>
      <c r="C554" s="36">
        <v>5.2412850307587099E-2</v>
      </c>
      <c r="D554" s="36">
        <v>-0.160436820781553</v>
      </c>
      <c r="E554" s="36">
        <v>0.27999227154853701</v>
      </c>
      <c r="F554" s="37">
        <v>0.65230040139929901</v>
      </c>
    </row>
    <row r="555" spans="1:6" x14ac:dyDescent="0.2">
      <c r="A555" s="27" t="s">
        <v>65</v>
      </c>
      <c r="B555" s="27" t="s">
        <v>24</v>
      </c>
      <c r="C555" s="36">
        <v>5.2201600684140897E-2</v>
      </c>
      <c r="D555" s="36">
        <v>-0.186816461995372</v>
      </c>
      <c r="E555" s="36">
        <v>0.28213505148700002</v>
      </c>
      <c r="F555" s="37">
        <v>0.65426408182128803</v>
      </c>
    </row>
    <row r="556" spans="1:6" x14ac:dyDescent="0.2">
      <c r="A556" s="27" t="s">
        <v>53</v>
      </c>
      <c r="B556" s="27" t="s">
        <v>65</v>
      </c>
      <c r="C556" s="36">
        <v>5.0190442597921901E-2</v>
      </c>
      <c r="D556" s="36">
        <v>-0.209504545906606</v>
      </c>
      <c r="E556" s="36">
        <v>0.29245573758794002</v>
      </c>
      <c r="F556" s="37">
        <v>0.66678101849192695</v>
      </c>
    </row>
    <row r="557" spans="1:6" x14ac:dyDescent="0.2">
      <c r="A557" s="27" t="s">
        <v>77</v>
      </c>
      <c r="B557" s="27" t="s">
        <v>54</v>
      </c>
      <c r="C557" s="36">
        <v>-4.9653098221009301E-2</v>
      </c>
      <c r="D557" s="36">
        <v>-0.27661411317476198</v>
      </c>
      <c r="E557" s="36">
        <v>0.156146249713397</v>
      </c>
      <c r="F557" s="37">
        <v>0.67014093300856004</v>
      </c>
    </row>
    <row r="558" spans="1:6" x14ac:dyDescent="0.2">
      <c r="A558" s="27" t="s">
        <v>67</v>
      </c>
      <c r="B558" s="27" t="s">
        <v>86</v>
      </c>
      <c r="C558" s="36">
        <v>4.89154012981231E-2</v>
      </c>
      <c r="D558" s="36">
        <v>-0.175156453396315</v>
      </c>
      <c r="E558" s="36">
        <v>0.26634014086075702</v>
      </c>
      <c r="F558" s="37">
        <v>0.67476415211627405</v>
      </c>
    </row>
    <row r="559" spans="1:6" x14ac:dyDescent="0.2">
      <c r="A559" s="27" t="s">
        <v>53</v>
      </c>
      <c r="B559" s="27" t="s">
        <v>82</v>
      </c>
      <c r="C559" s="36">
        <v>-4.8582890732148998E-2</v>
      </c>
      <c r="D559" s="36">
        <v>-0.27391222138613103</v>
      </c>
      <c r="E559" s="36">
        <v>0.19761747590245399</v>
      </c>
      <c r="F559" s="37">
        <v>0.67685197935738495</v>
      </c>
    </row>
    <row r="560" spans="1:6" x14ac:dyDescent="0.2">
      <c r="A560" s="27" t="s">
        <v>89</v>
      </c>
      <c r="B560" s="27" t="s">
        <v>78</v>
      </c>
      <c r="C560" s="36">
        <v>-4.7879985773892998E-2</v>
      </c>
      <c r="D560" s="36">
        <v>-0.26343224131891901</v>
      </c>
      <c r="E560" s="36">
        <v>0.18603982168191799</v>
      </c>
      <c r="F560" s="37">
        <v>0.68127350474302295</v>
      </c>
    </row>
    <row r="561" spans="1:6" x14ac:dyDescent="0.2">
      <c r="A561" s="27" t="s">
        <v>59</v>
      </c>
      <c r="B561" s="27" t="s">
        <v>72</v>
      </c>
      <c r="C561" s="36">
        <v>4.7602121743609199E-2</v>
      </c>
      <c r="D561" s="36">
        <v>-0.17730867481172699</v>
      </c>
      <c r="E561" s="36">
        <v>0.28277617257599402</v>
      </c>
      <c r="F561" s="37">
        <v>0.68302434215474095</v>
      </c>
    </row>
    <row r="562" spans="1:6" x14ac:dyDescent="0.2">
      <c r="A562" s="27" t="s">
        <v>77</v>
      </c>
      <c r="B562" s="27" t="s">
        <v>46</v>
      </c>
      <c r="C562" s="36">
        <v>-4.7013820563077999E-2</v>
      </c>
      <c r="D562" s="36">
        <v>-0.26918189725548303</v>
      </c>
      <c r="E562" s="36">
        <v>0.21192179925610999</v>
      </c>
      <c r="F562" s="37">
        <v>0.68673676940474004</v>
      </c>
    </row>
    <row r="563" spans="1:6" x14ac:dyDescent="0.2">
      <c r="A563" s="27" t="s">
        <v>86</v>
      </c>
      <c r="B563" s="27" t="s">
        <v>84</v>
      </c>
      <c r="C563" s="36">
        <v>4.6399293020225399E-2</v>
      </c>
      <c r="D563" s="36">
        <v>-0.20028819401828499</v>
      </c>
      <c r="E563" s="36">
        <v>0.28282486668344298</v>
      </c>
      <c r="F563" s="37">
        <v>0.69062261475404496</v>
      </c>
    </row>
    <row r="564" spans="1:6" x14ac:dyDescent="0.2">
      <c r="A564" s="27" t="s">
        <v>53</v>
      </c>
      <c r="B564" s="27" t="s">
        <v>33</v>
      </c>
      <c r="C564" s="36">
        <v>4.4957200810964902E-2</v>
      </c>
      <c r="D564" s="36">
        <v>-0.19674462317962399</v>
      </c>
      <c r="E564" s="36">
        <v>0.274218133788806</v>
      </c>
      <c r="F564" s="37">
        <v>0.69977267085936901</v>
      </c>
    </row>
    <row r="565" spans="1:6" x14ac:dyDescent="0.2">
      <c r="A565" s="27" t="s">
        <v>53</v>
      </c>
      <c r="B565" s="27" t="s">
        <v>88</v>
      </c>
      <c r="C565" s="36">
        <v>-4.4178861453805299E-2</v>
      </c>
      <c r="D565" s="36">
        <v>-0.25983427841613899</v>
      </c>
      <c r="E565" s="36">
        <v>0.17235613040446901</v>
      </c>
      <c r="F565" s="37">
        <v>0.704729124249453</v>
      </c>
    </row>
    <row r="566" spans="1:6" x14ac:dyDescent="0.2">
      <c r="A566" s="27" t="s">
        <v>60</v>
      </c>
      <c r="B566" s="27" t="s">
        <v>54</v>
      </c>
      <c r="C566" s="36">
        <v>4.3935007523760103E-2</v>
      </c>
      <c r="D566" s="36">
        <v>-0.19302585639483899</v>
      </c>
      <c r="E566" s="36">
        <v>0.273208537813383</v>
      </c>
      <c r="F566" s="37">
        <v>0.70628452385710405</v>
      </c>
    </row>
    <row r="567" spans="1:6" x14ac:dyDescent="0.2">
      <c r="A567" s="27" t="s">
        <v>90</v>
      </c>
      <c r="B567" s="27" t="s">
        <v>64</v>
      </c>
      <c r="C567" s="36">
        <v>-4.3825625812769199E-2</v>
      </c>
      <c r="D567" s="36">
        <v>-0.28449212661261902</v>
      </c>
      <c r="E567" s="36">
        <v>0.22773434553782401</v>
      </c>
      <c r="F567" s="37">
        <v>0.70698259596814295</v>
      </c>
    </row>
    <row r="568" spans="1:6" x14ac:dyDescent="0.2">
      <c r="A568" s="27" t="s">
        <v>61</v>
      </c>
      <c r="B568" s="27" t="s">
        <v>68</v>
      </c>
      <c r="C568" s="36">
        <v>4.3524457483564802E-2</v>
      </c>
      <c r="D568" s="36">
        <v>-0.16272968051291001</v>
      </c>
      <c r="E568" s="36">
        <v>0.27828488722714101</v>
      </c>
      <c r="F568" s="37">
        <v>0.70890589283838901</v>
      </c>
    </row>
    <row r="569" spans="1:6" x14ac:dyDescent="0.2">
      <c r="A569" s="27" t="s">
        <v>53</v>
      </c>
      <c r="B569" s="27" t="s">
        <v>37</v>
      </c>
      <c r="C569" s="36">
        <v>4.2941935808752399E-2</v>
      </c>
      <c r="D569" s="36">
        <v>-0.192676795446831</v>
      </c>
      <c r="E569" s="36">
        <v>0.27666984418615098</v>
      </c>
      <c r="F569" s="37">
        <v>0.71263109920479195</v>
      </c>
    </row>
    <row r="570" spans="1:6" x14ac:dyDescent="0.2">
      <c r="A570" s="27" t="s">
        <v>89</v>
      </c>
      <c r="B570" s="27" t="s">
        <v>88</v>
      </c>
      <c r="C570" s="36">
        <v>4.2730172925344402E-2</v>
      </c>
      <c r="D570" s="36">
        <v>-0.218262383654928</v>
      </c>
      <c r="E570" s="36">
        <v>0.29728634162073803</v>
      </c>
      <c r="F570" s="37">
        <v>0.71398698725158405</v>
      </c>
    </row>
    <row r="571" spans="1:6" x14ac:dyDescent="0.2">
      <c r="A571" s="27" t="s">
        <v>89</v>
      </c>
      <c r="B571" s="27" t="s">
        <v>70</v>
      </c>
      <c r="C571" s="36">
        <v>-4.22711764144834E-2</v>
      </c>
      <c r="D571" s="36">
        <v>-0.28789900935586199</v>
      </c>
      <c r="E571" s="36">
        <v>0.19061224472740099</v>
      </c>
      <c r="F571" s="37">
        <v>0.71692891137223802</v>
      </c>
    </row>
    <row r="572" spans="1:6" x14ac:dyDescent="0.2">
      <c r="A572" s="27" t="s">
        <v>54</v>
      </c>
      <c r="B572" s="27" t="s">
        <v>37</v>
      </c>
      <c r="C572" s="36">
        <v>4.1859193438140797E-2</v>
      </c>
      <c r="D572" s="36">
        <v>-0.19581546025530899</v>
      </c>
      <c r="E572" s="36">
        <v>0.27307984010305703</v>
      </c>
      <c r="F572" s="37">
        <v>0.71903189019508595</v>
      </c>
    </row>
    <row r="573" spans="1:6" x14ac:dyDescent="0.2">
      <c r="A573" s="27" t="s">
        <v>61</v>
      </c>
      <c r="B573" s="27" t="s">
        <v>70</v>
      </c>
      <c r="C573" s="36">
        <v>4.0662111748268399E-2</v>
      </c>
      <c r="D573" s="36">
        <v>-0.187096205641093</v>
      </c>
      <c r="E573" s="36">
        <v>0.26994444727982803</v>
      </c>
      <c r="F573" s="37">
        <v>0.72727444073293102</v>
      </c>
    </row>
    <row r="574" spans="1:6" x14ac:dyDescent="0.2">
      <c r="A574" s="27" t="s">
        <v>61</v>
      </c>
      <c r="B574" s="27" t="s">
        <v>54</v>
      </c>
      <c r="C574" s="36">
        <v>4.0574162679425797E-2</v>
      </c>
      <c r="D574" s="36">
        <v>-0.16836272194948301</v>
      </c>
      <c r="E574" s="36">
        <v>0.27438545185728003</v>
      </c>
      <c r="F574" s="37">
        <v>0.72731575358689404</v>
      </c>
    </row>
    <row r="575" spans="1:6" x14ac:dyDescent="0.2">
      <c r="A575" s="27" t="s">
        <v>61</v>
      </c>
      <c r="B575" s="27" t="s">
        <v>73</v>
      </c>
      <c r="C575" s="36">
        <v>4.0228250557263298E-2</v>
      </c>
      <c r="D575" s="36">
        <v>-0.23874431147160699</v>
      </c>
      <c r="E575" s="36">
        <v>0.29060543408803102</v>
      </c>
      <c r="F575" s="37">
        <v>0.73007241116951205</v>
      </c>
    </row>
    <row r="576" spans="1:6" x14ac:dyDescent="0.2">
      <c r="A576" s="27" t="s">
        <v>61</v>
      </c>
      <c r="B576" s="27" t="s">
        <v>78</v>
      </c>
      <c r="C576" s="36">
        <v>-4.0219003548468898E-2</v>
      </c>
      <c r="D576" s="36">
        <v>-0.26460118373416802</v>
      </c>
      <c r="E576" s="36">
        <v>0.18760555082098099</v>
      </c>
      <c r="F576" s="37">
        <v>0.730132083594908</v>
      </c>
    </row>
    <row r="577" spans="1:6" x14ac:dyDescent="0.2">
      <c r="A577" s="27" t="s">
        <v>59</v>
      </c>
      <c r="B577" s="27" t="s">
        <v>87</v>
      </c>
      <c r="C577" s="36">
        <v>-3.9151664050631099E-2</v>
      </c>
      <c r="D577" s="36">
        <v>-0.27935078020721199</v>
      </c>
      <c r="E577" s="36">
        <v>0.21122438257829201</v>
      </c>
      <c r="F577" s="37">
        <v>0.73703046603379996</v>
      </c>
    </row>
    <row r="578" spans="1:6" x14ac:dyDescent="0.2">
      <c r="A578" s="27" t="s">
        <v>73</v>
      </c>
      <c r="B578" s="27" t="s">
        <v>37</v>
      </c>
      <c r="C578" s="36">
        <v>-3.8764161166233699E-2</v>
      </c>
      <c r="D578" s="36">
        <v>-0.25620637032785998</v>
      </c>
      <c r="E578" s="36">
        <v>0.16778464621060801</v>
      </c>
      <c r="F578" s="37">
        <v>0.73954013571097998</v>
      </c>
    </row>
    <row r="579" spans="1:6" x14ac:dyDescent="0.2">
      <c r="A579" s="27" t="s">
        <v>61</v>
      </c>
      <c r="B579" s="27" t="s">
        <v>82</v>
      </c>
      <c r="C579" s="36">
        <v>-3.8039054601819701E-2</v>
      </c>
      <c r="D579" s="36">
        <v>-0.288079181031414</v>
      </c>
      <c r="E579" s="36">
        <v>0.20539900294555699</v>
      </c>
      <c r="F579" s="37">
        <v>0.74424358938887003</v>
      </c>
    </row>
    <row r="580" spans="1:6" x14ac:dyDescent="0.2">
      <c r="A580" s="27" t="s">
        <v>60</v>
      </c>
      <c r="B580" s="27" t="s">
        <v>67</v>
      </c>
      <c r="C580" s="36">
        <v>3.7618897870707699E-2</v>
      </c>
      <c r="D580" s="36">
        <v>-0.174977577052042</v>
      </c>
      <c r="E580" s="36">
        <v>0.23874791311611199</v>
      </c>
      <c r="F580" s="37">
        <v>0.74697325999481801</v>
      </c>
    </row>
    <row r="581" spans="1:6" x14ac:dyDescent="0.2">
      <c r="A581" s="27" t="s">
        <v>23</v>
      </c>
      <c r="B581" s="27" t="s">
        <v>37</v>
      </c>
      <c r="C581" s="36">
        <v>-3.7544435680423101E-2</v>
      </c>
      <c r="D581" s="36">
        <v>-0.29075674999808199</v>
      </c>
      <c r="E581" s="36">
        <v>0.21861712667827399</v>
      </c>
      <c r="F581" s="37">
        <v>0.747457350898175</v>
      </c>
    </row>
    <row r="582" spans="1:6" x14ac:dyDescent="0.2">
      <c r="A582" s="27" t="s">
        <v>66</v>
      </c>
      <c r="B582" s="27" t="s">
        <v>80</v>
      </c>
      <c r="C582" s="36">
        <v>-3.6664926171297102E-2</v>
      </c>
      <c r="D582" s="36">
        <v>-0.27445691686011198</v>
      </c>
      <c r="E582" s="36">
        <v>0.19547106139012399</v>
      </c>
      <c r="F582" s="37">
        <v>0.75318252237810701</v>
      </c>
    </row>
    <row r="583" spans="1:6" x14ac:dyDescent="0.2">
      <c r="A583" s="27" t="s">
        <v>60</v>
      </c>
      <c r="B583" s="27" t="s">
        <v>49</v>
      </c>
      <c r="C583" s="36">
        <v>3.6528655531815002E-2</v>
      </c>
      <c r="D583" s="36">
        <v>-0.18421221464051901</v>
      </c>
      <c r="E583" s="36">
        <v>0.27583428088659001</v>
      </c>
      <c r="F583" s="37">
        <v>0.75407077639008302</v>
      </c>
    </row>
    <row r="584" spans="1:6" x14ac:dyDescent="0.2">
      <c r="A584" s="27" t="s">
        <v>75</v>
      </c>
      <c r="B584" s="27" t="s">
        <v>88</v>
      </c>
      <c r="C584" s="36">
        <v>3.6170814692848198E-2</v>
      </c>
      <c r="D584" s="36">
        <v>-0.19580646976600699</v>
      </c>
      <c r="E584" s="36">
        <v>0.266133905433317</v>
      </c>
      <c r="F584" s="37">
        <v>0.75640480834403301</v>
      </c>
    </row>
    <row r="585" spans="1:6" x14ac:dyDescent="0.2">
      <c r="A585" s="27" t="s">
        <v>84</v>
      </c>
      <c r="B585" s="27" t="s">
        <v>78</v>
      </c>
      <c r="C585" s="36">
        <v>-3.5612486928109997E-2</v>
      </c>
      <c r="D585" s="36">
        <v>-0.25321532572095201</v>
      </c>
      <c r="E585" s="36">
        <v>0.198761417428229</v>
      </c>
      <c r="F585" s="37">
        <v>0.76005086965302904</v>
      </c>
    </row>
    <row r="586" spans="1:6" x14ac:dyDescent="0.2">
      <c r="A586" s="27" t="s">
        <v>59</v>
      </c>
      <c r="B586" s="27" t="s">
        <v>54</v>
      </c>
      <c r="C586" s="36">
        <v>-3.4313055365686997E-2</v>
      </c>
      <c r="D586" s="36">
        <v>-0.27697820830734898</v>
      </c>
      <c r="E586" s="36">
        <v>0.21540574164818599</v>
      </c>
      <c r="F586" s="37">
        <v>0.76811174131496296</v>
      </c>
    </row>
    <row r="587" spans="1:6" x14ac:dyDescent="0.2">
      <c r="A587" s="27" t="s">
        <v>42</v>
      </c>
      <c r="B587" s="27" t="s">
        <v>85</v>
      </c>
      <c r="C587" s="36">
        <v>3.4309857047720098E-2</v>
      </c>
      <c r="D587" s="36">
        <v>-0.202367698107491</v>
      </c>
      <c r="E587" s="36">
        <v>0.248364447198414</v>
      </c>
      <c r="F587" s="37">
        <v>0.76857767134441102</v>
      </c>
    </row>
    <row r="588" spans="1:6" x14ac:dyDescent="0.2">
      <c r="A588" s="27" t="s">
        <v>84</v>
      </c>
      <c r="B588" s="27" t="s">
        <v>37</v>
      </c>
      <c r="C588" s="36">
        <v>3.4299853726427597E-2</v>
      </c>
      <c r="D588" s="36">
        <v>-0.18518350940650599</v>
      </c>
      <c r="E588" s="36">
        <v>0.25399782250085701</v>
      </c>
      <c r="F588" s="37">
        <v>0.76864325913145204</v>
      </c>
    </row>
    <row r="589" spans="1:6" x14ac:dyDescent="0.2">
      <c r="A589" s="27" t="s">
        <v>42</v>
      </c>
      <c r="B589" s="27" t="s">
        <v>91</v>
      </c>
      <c r="C589" s="36">
        <v>3.4134736235237599E-2</v>
      </c>
      <c r="D589" s="36">
        <v>-0.20369826015164499</v>
      </c>
      <c r="E589" s="36">
        <v>0.24361319397977499</v>
      </c>
      <c r="F589" s="37">
        <v>0.76972610270603803</v>
      </c>
    </row>
    <row r="590" spans="1:6" x14ac:dyDescent="0.2">
      <c r="A590" s="27" t="s">
        <v>65</v>
      </c>
      <c r="B590" s="27" t="s">
        <v>49</v>
      </c>
      <c r="C590" s="36">
        <v>-3.4026723123527801E-2</v>
      </c>
      <c r="D590" s="36">
        <v>-0.25050323101306798</v>
      </c>
      <c r="E590" s="36">
        <v>0.17944811114023199</v>
      </c>
      <c r="F590" s="37">
        <v>0.770434692895694</v>
      </c>
    </row>
    <row r="591" spans="1:6" x14ac:dyDescent="0.2">
      <c r="A591" s="27" t="s">
        <v>61</v>
      </c>
      <c r="B591" s="27" t="s">
        <v>23</v>
      </c>
      <c r="C591" s="36">
        <v>-3.3962264468379799E-2</v>
      </c>
      <c r="D591" s="36">
        <v>-0.26902870702513598</v>
      </c>
      <c r="E591" s="36">
        <v>0.20194196138939199</v>
      </c>
      <c r="F591" s="37">
        <v>0.77085764559076697</v>
      </c>
    </row>
    <row r="592" spans="1:6" x14ac:dyDescent="0.2">
      <c r="A592" s="27" t="s">
        <v>67</v>
      </c>
      <c r="B592" s="27" t="s">
        <v>83</v>
      </c>
      <c r="C592" s="36">
        <v>3.3895629030942703E-2</v>
      </c>
      <c r="D592" s="36">
        <v>-0.21803847873373899</v>
      </c>
      <c r="E592" s="36">
        <v>0.24830967505444801</v>
      </c>
      <c r="F592" s="37">
        <v>0.77129495165269202</v>
      </c>
    </row>
    <row r="593" spans="1:6" x14ac:dyDescent="0.2">
      <c r="A593" s="27" t="s">
        <v>42</v>
      </c>
      <c r="B593" s="27" t="s">
        <v>23</v>
      </c>
      <c r="C593" s="36">
        <v>-3.3552092192191602E-2</v>
      </c>
      <c r="D593" s="36">
        <v>-0.28572285664161601</v>
      </c>
      <c r="E593" s="36">
        <v>0.182801529788918</v>
      </c>
      <c r="F593" s="37">
        <v>0.77355059585341601</v>
      </c>
    </row>
    <row r="594" spans="1:6" x14ac:dyDescent="0.2">
      <c r="A594" s="27" t="s">
        <v>53</v>
      </c>
      <c r="B594" s="27" t="s">
        <v>85</v>
      </c>
      <c r="C594" s="36">
        <v>3.3239257821746401E-2</v>
      </c>
      <c r="D594" s="36">
        <v>-0.18905400384180601</v>
      </c>
      <c r="E594" s="36">
        <v>0.25589953700955098</v>
      </c>
      <c r="F594" s="37">
        <v>0.77560628077069405</v>
      </c>
    </row>
    <row r="595" spans="1:6" x14ac:dyDescent="0.2">
      <c r="A595" s="27" t="s">
        <v>64</v>
      </c>
      <c r="B595" s="27" t="s">
        <v>18</v>
      </c>
      <c r="C595" s="36">
        <v>3.32263266259369E-2</v>
      </c>
      <c r="D595" s="36">
        <v>-0.180979074616267</v>
      </c>
      <c r="E595" s="36">
        <v>0.216546510500671</v>
      </c>
      <c r="F595" s="37">
        <v>0.775691287001125</v>
      </c>
    </row>
    <row r="596" spans="1:6" x14ac:dyDescent="0.2">
      <c r="A596" s="27" t="s">
        <v>54</v>
      </c>
      <c r="B596" s="27" t="s">
        <v>23</v>
      </c>
      <c r="C596" s="36">
        <v>-3.2649713184577697E-2</v>
      </c>
      <c r="D596" s="36">
        <v>-0.26780068715949301</v>
      </c>
      <c r="E596" s="36">
        <v>0.186975763390476</v>
      </c>
      <c r="F596" s="37">
        <v>0.77948445190475002</v>
      </c>
    </row>
    <row r="597" spans="1:6" x14ac:dyDescent="0.2">
      <c r="A597" s="27" t="s">
        <v>86</v>
      </c>
      <c r="B597" s="27" t="s">
        <v>75</v>
      </c>
      <c r="C597" s="36">
        <v>-3.2632237495981799E-2</v>
      </c>
      <c r="D597" s="36">
        <v>-0.241303703410821</v>
      </c>
      <c r="E597" s="36">
        <v>0.19961164375036899</v>
      </c>
      <c r="F597" s="37">
        <v>0.77959949393759198</v>
      </c>
    </row>
    <row r="598" spans="1:6" x14ac:dyDescent="0.2">
      <c r="A598" s="27" t="s">
        <v>90</v>
      </c>
      <c r="B598" s="27" t="s">
        <v>54</v>
      </c>
      <c r="C598" s="36">
        <v>-3.18793288934495E-2</v>
      </c>
      <c r="D598" s="36">
        <v>-0.25890167322346802</v>
      </c>
      <c r="E598" s="36">
        <v>0.21185848663578</v>
      </c>
      <c r="F598" s="37">
        <v>0.78456033217216403</v>
      </c>
    </row>
    <row r="599" spans="1:6" x14ac:dyDescent="0.2">
      <c r="A599" s="27" t="s">
        <v>89</v>
      </c>
      <c r="B599" s="27" t="s">
        <v>54</v>
      </c>
      <c r="C599" s="36">
        <v>3.1622780463737003E-2</v>
      </c>
      <c r="D599" s="36">
        <v>-0.21389711173315001</v>
      </c>
      <c r="E599" s="36">
        <v>0.251794092564399</v>
      </c>
      <c r="F599" s="37">
        <v>0.78625267514811303</v>
      </c>
    </row>
    <row r="600" spans="1:6" x14ac:dyDescent="0.2">
      <c r="A600" s="27" t="s">
        <v>53</v>
      </c>
      <c r="B600" s="27" t="s">
        <v>89</v>
      </c>
      <c r="C600" s="36">
        <v>3.1182377124046E-2</v>
      </c>
      <c r="D600" s="36">
        <v>-0.204334347750488</v>
      </c>
      <c r="E600" s="36">
        <v>0.26488374088384797</v>
      </c>
      <c r="F600" s="37">
        <v>0.78916013611279001</v>
      </c>
    </row>
    <row r="601" spans="1:6" x14ac:dyDescent="0.2">
      <c r="A601" s="27" t="s">
        <v>87</v>
      </c>
      <c r="B601" s="27" t="s">
        <v>76</v>
      </c>
      <c r="C601" s="36">
        <v>-3.09802643020105E-2</v>
      </c>
      <c r="D601" s="36">
        <v>-0.25133233085749301</v>
      </c>
      <c r="E601" s="36">
        <v>0.20194491236374601</v>
      </c>
      <c r="F601" s="37">
        <v>0.79049541348033503</v>
      </c>
    </row>
    <row r="602" spans="1:6" x14ac:dyDescent="0.2">
      <c r="A602" s="27" t="s">
        <v>53</v>
      </c>
      <c r="B602" s="27" t="s">
        <v>84</v>
      </c>
      <c r="C602" s="36">
        <v>-3.0852971838440602E-2</v>
      </c>
      <c r="D602" s="36">
        <v>-0.24158142378568201</v>
      </c>
      <c r="E602" s="36">
        <v>0.18274041629962801</v>
      </c>
      <c r="F602" s="37">
        <v>0.79133669266897999</v>
      </c>
    </row>
    <row r="603" spans="1:6" x14ac:dyDescent="0.2">
      <c r="A603" s="27" t="s">
        <v>80</v>
      </c>
      <c r="B603" s="27" t="s">
        <v>37</v>
      </c>
      <c r="C603" s="36">
        <v>3.0457963089542E-2</v>
      </c>
      <c r="D603" s="36">
        <v>-0.22779200390657101</v>
      </c>
      <c r="E603" s="36">
        <v>0.27702939967369899</v>
      </c>
      <c r="F603" s="37">
        <v>0.79355724580592102</v>
      </c>
    </row>
    <row r="604" spans="1:6" x14ac:dyDescent="0.2">
      <c r="A604" s="27" t="s">
        <v>72</v>
      </c>
      <c r="B604" s="27" t="s">
        <v>42</v>
      </c>
      <c r="C604" s="36">
        <v>-2.9447148258395801E-2</v>
      </c>
      <c r="D604" s="36">
        <v>-0.25414282468038202</v>
      </c>
      <c r="E604" s="36">
        <v>0.18512470388722399</v>
      </c>
      <c r="F604" s="37">
        <v>0.80064345108536095</v>
      </c>
    </row>
    <row r="605" spans="1:6" x14ac:dyDescent="0.2">
      <c r="A605" s="27" t="s">
        <v>73</v>
      </c>
      <c r="B605" s="27" t="s">
        <v>64</v>
      </c>
      <c r="C605" s="36">
        <v>2.88639259539549E-2</v>
      </c>
      <c r="D605" s="36">
        <v>-0.2114801067123</v>
      </c>
      <c r="E605" s="36">
        <v>0.285396927466881</v>
      </c>
      <c r="F605" s="37">
        <v>0.80451270018708299</v>
      </c>
    </row>
    <row r="606" spans="1:6" x14ac:dyDescent="0.2">
      <c r="A606" s="27" t="s">
        <v>64</v>
      </c>
      <c r="B606" s="27" t="s">
        <v>83</v>
      </c>
      <c r="C606" s="36">
        <v>2.7599604829936501E-2</v>
      </c>
      <c r="D606" s="36">
        <v>-0.21136313399586301</v>
      </c>
      <c r="E606" s="36">
        <v>0.26138143273090603</v>
      </c>
      <c r="F606" s="37">
        <v>0.81291654309891104</v>
      </c>
    </row>
    <row r="607" spans="1:6" x14ac:dyDescent="0.2">
      <c r="A607" s="27" t="s">
        <v>53</v>
      </c>
      <c r="B607" s="27" t="s">
        <v>79</v>
      </c>
      <c r="C607" s="36">
        <v>2.6285559648605201E-2</v>
      </c>
      <c r="D607" s="36">
        <v>-0.218613041465678</v>
      </c>
      <c r="E607" s="36">
        <v>0.25607327108215899</v>
      </c>
      <c r="F607" s="37">
        <v>0.82167330608177502</v>
      </c>
    </row>
    <row r="608" spans="1:6" x14ac:dyDescent="0.2">
      <c r="A608" s="27" t="s">
        <v>83</v>
      </c>
      <c r="B608" s="27" t="s">
        <v>91</v>
      </c>
      <c r="C608" s="36">
        <v>-2.5889482227712101E-2</v>
      </c>
      <c r="D608" s="36">
        <v>-0.23903674105741399</v>
      </c>
      <c r="E608" s="36">
        <v>0.207334303005073</v>
      </c>
      <c r="F608" s="37">
        <v>0.82431708270688897</v>
      </c>
    </row>
    <row r="609" spans="1:6" x14ac:dyDescent="0.2">
      <c r="A609" s="27" t="s">
        <v>59</v>
      </c>
      <c r="B609" s="27" t="s">
        <v>88</v>
      </c>
      <c r="C609" s="36">
        <v>-2.5098547252807701E-2</v>
      </c>
      <c r="D609" s="36">
        <v>-0.249817636315845</v>
      </c>
      <c r="E609" s="36">
        <v>0.20796816339802299</v>
      </c>
      <c r="F609" s="37">
        <v>0.82960231190359801</v>
      </c>
    </row>
    <row r="610" spans="1:6" x14ac:dyDescent="0.2">
      <c r="A610" s="27" t="s">
        <v>79</v>
      </c>
      <c r="B610" s="27" t="s">
        <v>33</v>
      </c>
      <c r="C610" s="36">
        <v>-2.5056267993210701E-2</v>
      </c>
      <c r="D610" s="36">
        <v>-0.26882806056393099</v>
      </c>
      <c r="E610" s="36">
        <v>0.24082541313723299</v>
      </c>
      <c r="F610" s="37">
        <v>0.82988504770313198</v>
      </c>
    </row>
    <row r="611" spans="1:6" x14ac:dyDescent="0.2">
      <c r="A611" s="27" t="s">
        <v>60</v>
      </c>
      <c r="B611" s="27" t="s">
        <v>78</v>
      </c>
      <c r="C611" s="36">
        <v>-2.5031635534587201E-2</v>
      </c>
      <c r="D611" s="36">
        <v>-0.25669859456731597</v>
      </c>
      <c r="E611" s="36">
        <v>0.210416637287071</v>
      </c>
      <c r="F611" s="37">
        <v>0.83004978328916101</v>
      </c>
    </row>
    <row r="612" spans="1:6" x14ac:dyDescent="0.2">
      <c r="A612" s="27" t="s">
        <v>33</v>
      </c>
      <c r="B612" s="27" t="s">
        <v>23</v>
      </c>
      <c r="C612" s="36">
        <v>2.50111210406232E-2</v>
      </c>
      <c r="D612" s="36">
        <v>-0.22328871643346501</v>
      </c>
      <c r="E612" s="36">
        <v>0.26777519203314798</v>
      </c>
      <c r="F612" s="37">
        <v>0.83018698456583895</v>
      </c>
    </row>
    <row r="613" spans="1:6" x14ac:dyDescent="0.2">
      <c r="A613" s="27" t="s">
        <v>59</v>
      </c>
      <c r="B613" s="27" t="s">
        <v>82</v>
      </c>
      <c r="C613" s="36">
        <v>2.45222909716637E-2</v>
      </c>
      <c r="D613" s="36">
        <v>-0.19866846037705599</v>
      </c>
      <c r="E613" s="36">
        <v>0.24681226050963401</v>
      </c>
      <c r="F613" s="37">
        <v>0.83345777954869704</v>
      </c>
    </row>
    <row r="614" spans="1:6" x14ac:dyDescent="0.2">
      <c r="A614" s="27" t="s">
        <v>84</v>
      </c>
      <c r="B614" s="27" t="s">
        <v>88</v>
      </c>
      <c r="C614" s="36">
        <v>2.4106704137241902E-2</v>
      </c>
      <c r="D614" s="36">
        <v>-0.16959014974063899</v>
      </c>
      <c r="E614" s="36">
        <v>0.22876094816001499</v>
      </c>
      <c r="F614" s="37">
        <v>0.83624072370542801</v>
      </c>
    </row>
    <row r="615" spans="1:6" x14ac:dyDescent="0.2">
      <c r="A615" s="27" t="s">
        <v>82</v>
      </c>
      <c r="B615" s="27" t="s">
        <v>78</v>
      </c>
      <c r="C615" s="36">
        <v>-2.4042164213451601E-2</v>
      </c>
      <c r="D615" s="36">
        <v>-0.24465990127901199</v>
      </c>
      <c r="E615" s="36">
        <v>0.18976816306298699</v>
      </c>
      <c r="F615" s="37">
        <v>0.83667309125761102</v>
      </c>
    </row>
    <row r="616" spans="1:6" x14ac:dyDescent="0.2">
      <c r="A616" s="27" t="s">
        <v>54</v>
      </c>
      <c r="B616" s="27" t="s">
        <v>46</v>
      </c>
      <c r="C616" s="36">
        <v>-2.3136973949630199E-2</v>
      </c>
      <c r="D616" s="36">
        <v>-0.22564896335939699</v>
      </c>
      <c r="E616" s="36">
        <v>0.21245519567691901</v>
      </c>
      <c r="F616" s="37">
        <v>0.84274220153970303</v>
      </c>
    </row>
    <row r="617" spans="1:6" x14ac:dyDescent="0.2">
      <c r="A617" s="27" t="s">
        <v>70</v>
      </c>
      <c r="B617" s="27" t="s">
        <v>64</v>
      </c>
      <c r="C617" s="36">
        <v>2.31364836448581E-2</v>
      </c>
      <c r="D617" s="36">
        <v>-0.235362496501895</v>
      </c>
      <c r="E617" s="36">
        <v>0.24976773951112699</v>
      </c>
      <c r="F617" s="37">
        <v>0.842745491444297</v>
      </c>
    </row>
    <row r="618" spans="1:6" x14ac:dyDescent="0.2">
      <c r="A618" s="27" t="s">
        <v>79</v>
      </c>
      <c r="B618" s="27" t="s">
        <v>54</v>
      </c>
      <c r="C618" s="36">
        <v>-2.30491606145104E-2</v>
      </c>
      <c r="D618" s="36">
        <v>-0.24782760382545399</v>
      </c>
      <c r="E618" s="36">
        <v>0.196797288309672</v>
      </c>
      <c r="F618" s="37">
        <v>0.84333146460458597</v>
      </c>
    </row>
    <row r="619" spans="1:6" x14ac:dyDescent="0.2">
      <c r="A619" s="27" t="s">
        <v>72</v>
      </c>
      <c r="B619" s="27" t="s">
        <v>73</v>
      </c>
      <c r="C619" s="36">
        <v>2.28650492049054E-2</v>
      </c>
      <c r="D619" s="36">
        <v>-0.21244369634896301</v>
      </c>
      <c r="E619" s="36">
        <v>0.24287120519583899</v>
      </c>
      <c r="F619" s="37">
        <v>0.84456720533176399</v>
      </c>
    </row>
    <row r="620" spans="1:6" x14ac:dyDescent="0.2">
      <c r="A620" s="27" t="s">
        <v>86</v>
      </c>
      <c r="B620" s="27" t="s">
        <v>65</v>
      </c>
      <c r="C620" s="36">
        <v>2.2462945867397301E-2</v>
      </c>
      <c r="D620" s="36">
        <v>-0.26752278646690397</v>
      </c>
      <c r="E620" s="36">
        <v>0.27134129371200499</v>
      </c>
      <c r="F620" s="37">
        <v>0.84726738925543299</v>
      </c>
    </row>
    <row r="621" spans="1:6" x14ac:dyDescent="0.2">
      <c r="A621" s="27" t="s">
        <v>65</v>
      </c>
      <c r="B621" s="27" t="s">
        <v>37</v>
      </c>
      <c r="C621" s="36">
        <v>-2.16199762490112E-2</v>
      </c>
      <c r="D621" s="36">
        <v>-0.26780101824326402</v>
      </c>
      <c r="E621" s="36">
        <v>0.22551247652015199</v>
      </c>
      <c r="F621" s="37">
        <v>0.85293372417775504</v>
      </c>
    </row>
    <row r="622" spans="1:6" x14ac:dyDescent="0.2">
      <c r="A622" s="27" t="s">
        <v>86</v>
      </c>
      <c r="B622" s="27" t="s">
        <v>24</v>
      </c>
      <c r="C622" s="36">
        <v>-2.1498136665430601E-2</v>
      </c>
      <c r="D622" s="36">
        <v>-0.26166534880074599</v>
      </c>
      <c r="E622" s="36">
        <v>0.20749049022726301</v>
      </c>
      <c r="F622" s="37">
        <v>0.85375333673002096</v>
      </c>
    </row>
    <row r="623" spans="1:6" x14ac:dyDescent="0.2">
      <c r="A623" s="27" t="s">
        <v>73</v>
      </c>
      <c r="B623" s="27" t="s">
        <v>91</v>
      </c>
      <c r="C623" s="36">
        <v>2.1340089277251399E-2</v>
      </c>
      <c r="D623" s="36">
        <v>-0.198083324547673</v>
      </c>
      <c r="E623" s="36">
        <v>0.23843062396199499</v>
      </c>
      <c r="F623" s="37">
        <v>0.85481674879523095</v>
      </c>
    </row>
    <row r="624" spans="1:6" x14ac:dyDescent="0.2">
      <c r="A624" s="27" t="s">
        <v>59</v>
      </c>
      <c r="B624" s="27" t="s">
        <v>84</v>
      </c>
      <c r="C624" s="36">
        <v>-2.0779504848214399E-2</v>
      </c>
      <c r="D624" s="36">
        <v>-0.22987140143317999</v>
      </c>
      <c r="E624" s="36">
        <v>0.187665850406671</v>
      </c>
      <c r="F624" s="37">
        <v>0.858590677307841</v>
      </c>
    </row>
    <row r="625" spans="1:6" x14ac:dyDescent="0.2">
      <c r="A625" s="27" t="s">
        <v>76</v>
      </c>
      <c r="B625" s="27" t="s">
        <v>91</v>
      </c>
      <c r="C625" s="36">
        <v>2.05414363774876E-2</v>
      </c>
      <c r="D625" s="36">
        <v>-0.201326988392907</v>
      </c>
      <c r="E625" s="36">
        <v>0.24542647439322601</v>
      </c>
      <c r="F625" s="37">
        <v>0.86019434888570501</v>
      </c>
    </row>
    <row r="626" spans="1:6" x14ac:dyDescent="0.2">
      <c r="A626" s="27" t="s">
        <v>59</v>
      </c>
      <c r="B626" s="27" t="s">
        <v>85</v>
      </c>
      <c r="C626" s="36">
        <v>-2.0350051102644501E-2</v>
      </c>
      <c r="D626" s="36">
        <v>-0.23162387456603301</v>
      </c>
      <c r="E626" s="36">
        <v>0.18136183928806601</v>
      </c>
      <c r="F626" s="37">
        <v>0.86148396411849604</v>
      </c>
    </row>
    <row r="627" spans="1:6" x14ac:dyDescent="0.2">
      <c r="A627" s="27" t="s">
        <v>72</v>
      </c>
      <c r="B627" s="27" t="s">
        <v>88</v>
      </c>
      <c r="C627" s="36">
        <v>2.0295617930190701E-2</v>
      </c>
      <c r="D627" s="36">
        <v>-0.21469954040953201</v>
      </c>
      <c r="E627" s="36">
        <v>0.25742077410714798</v>
      </c>
      <c r="F627" s="37">
        <v>0.86185081848965195</v>
      </c>
    </row>
    <row r="628" spans="1:6" x14ac:dyDescent="0.2">
      <c r="A628" s="27" t="s">
        <v>60</v>
      </c>
      <c r="B628" s="27" t="s">
        <v>87</v>
      </c>
      <c r="C628" s="36">
        <v>1.9738120961202501E-2</v>
      </c>
      <c r="D628" s="36">
        <v>-0.239437034756909</v>
      </c>
      <c r="E628" s="36">
        <v>0.27308973486515498</v>
      </c>
      <c r="F628" s="37">
        <v>0.86560975700037901</v>
      </c>
    </row>
    <row r="629" spans="1:6" x14ac:dyDescent="0.2">
      <c r="A629" s="27" t="s">
        <v>53</v>
      </c>
      <c r="B629" s="27" t="s">
        <v>66</v>
      </c>
      <c r="C629" s="36">
        <v>1.94654695515061E-2</v>
      </c>
      <c r="D629" s="36">
        <v>-0.19301365308377599</v>
      </c>
      <c r="E629" s="36">
        <v>0.22923737374362099</v>
      </c>
      <c r="F629" s="37">
        <v>0.86744920690557203</v>
      </c>
    </row>
    <row r="630" spans="1:6" x14ac:dyDescent="0.2">
      <c r="A630" s="27" t="s">
        <v>68</v>
      </c>
      <c r="B630" s="27" t="s">
        <v>54</v>
      </c>
      <c r="C630" s="36">
        <v>1.91235230403668E-2</v>
      </c>
      <c r="D630" s="36">
        <v>-0.24661110055090199</v>
      </c>
      <c r="E630" s="36">
        <v>0.244125010301498</v>
      </c>
      <c r="F630" s="37">
        <v>0.86975715101859896</v>
      </c>
    </row>
    <row r="631" spans="1:6" x14ac:dyDescent="0.2">
      <c r="A631" s="27" t="s">
        <v>72</v>
      </c>
      <c r="B631" s="27" t="s">
        <v>83</v>
      </c>
      <c r="C631" s="36">
        <v>-1.9092344609555702E-2</v>
      </c>
      <c r="D631" s="36">
        <v>-0.245249334409405</v>
      </c>
      <c r="E631" s="36">
        <v>0.22558907375732101</v>
      </c>
      <c r="F631" s="37">
        <v>0.86996764203570798</v>
      </c>
    </row>
    <row r="632" spans="1:6" x14ac:dyDescent="0.2">
      <c r="A632" s="27" t="s">
        <v>60</v>
      </c>
      <c r="B632" s="27" t="s">
        <v>90</v>
      </c>
      <c r="C632" s="36">
        <v>-1.8494149482975598E-2</v>
      </c>
      <c r="D632" s="36">
        <v>-0.233717957779806</v>
      </c>
      <c r="E632" s="36">
        <v>0.17801104623390801</v>
      </c>
      <c r="F632" s="37">
        <v>0.87400789233256604</v>
      </c>
    </row>
    <row r="633" spans="1:6" x14ac:dyDescent="0.2">
      <c r="A633" s="27" t="s">
        <v>18</v>
      </c>
      <c r="B633" s="27" t="s">
        <v>24</v>
      </c>
      <c r="C633" s="36">
        <v>1.8424408357767898E-2</v>
      </c>
      <c r="D633" s="36">
        <v>-0.188534892636846</v>
      </c>
      <c r="E633" s="36">
        <v>0.22195028309872</v>
      </c>
      <c r="F633" s="37">
        <v>0.874479140179518</v>
      </c>
    </row>
    <row r="634" spans="1:6" x14ac:dyDescent="0.2">
      <c r="A634" s="27" t="s">
        <v>61</v>
      </c>
      <c r="B634" s="27" t="s">
        <v>88</v>
      </c>
      <c r="C634" s="36">
        <v>-1.8392828521141501E-2</v>
      </c>
      <c r="D634" s="36">
        <v>-0.267136969433931</v>
      </c>
      <c r="E634" s="36">
        <v>0.20683745921140101</v>
      </c>
      <c r="F634" s="37">
        <v>0.87469254269000296</v>
      </c>
    </row>
    <row r="635" spans="1:6" x14ac:dyDescent="0.2">
      <c r="A635" s="27" t="s">
        <v>64</v>
      </c>
      <c r="B635" s="27" t="s">
        <v>23</v>
      </c>
      <c r="C635" s="36">
        <v>-1.7393077550195601E-2</v>
      </c>
      <c r="D635" s="36">
        <v>-0.28453300236099699</v>
      </c>
      <c r="E635" s="36">
        <v>0.23929142414111501</v>
      </c>
      <c r="F635" s="37">
        <v>0.88145295175650895</v>
      </c>
    </row>
    <row r="636" spans="1:6" x14ac:dyDescent="0.2">
      <c r="A636" s="27" t="s">
        <v>60</v>
      </c>
      <c r="B636" s="27" t="s">
        <v>76</v>
      </c>
      <c r="C636" s="36">
        <v>1.6619591779695301E-2</v>
      </c>
      <c r="D636" s="36">
        <v>-0.204957688249367</v>
      </c>
      <c r="E636" s="36">
        <v>0.231023422562917</v>
      </c>
      <c r="F636" s="37">
        <v>0.88668917190853702</v>
      </c>
    </row>
    <row r="637" spans="1:6" x14ac:dyDescent="0.2">
      <c r="A637" s="27" t="s">
        <v>73</v>
      </c>
      <c r="B637" s="27" t="s">
        <v>23</v>
      </c>
      <c r="C637" s="36">
        <v>-1.65040489223757E-2</v>
      </c>
      <c r="D637" s="36">
        <v>-0.26120099360058802</v>
      </c>
      <c r="E637" s="36">
        <v>0.233033714582356</v>
      </c>
      <c r="F637" s="37">
        <v>0.88747177719487402</v>
      </c>
    </row>
    <row r="638" spans="1:6" x14ac:dyDescent="0.2">
      <c r="A638" s="27" t="s">
        <v>60</v>
      </c>
      <c r="B638" s="27" t="s">
        <v>23</v>
      </c>
      <c r="C638" s="36">
        <v>1.6402639126774199E-2</v>
      </c>
      <c r="D638" s="36">
        <v>-0.24587165100886699</v>
      </c>
      <c r="E638" s="36">
        <v>0.29143394794177802</v>
      </c>
      <c r="F638" s="37">
        <v>0.88815874374943604</v>
      </c>
    </row>
    <row r="639" spans="1:6" x14ac:dyDescent="0.2">
      <c r="A639" s="27" t="s">
        <v>42</v>
      </c>
      <c r="B639" s="27" t="s">
        <v>65</v>
      </c>
      <c r="C639" s="36">
        <v>-1.5094776163493501E-2</v>
      </c>
      <c r="D639" s="36">
        <v>-0.243986966365071</v>
      </c>
      <c r="E639" s="36">
        <v>0.19863543964827299</v>
      </c>
      <c r="F639" s="37">
        <v>0.89702561909599099</v>
      </c>
    </row>
    <row r="640" spans="1:6" x14ac:dyDescent="0.2">
      <c r="A640" s="27" t="s">
        <v>42</v>
      </c>
      <c r="B640" s="27" t="s">
        <v>89</v>
      </c>
      <c r="C640" s="36">
        <v>-1.49272682813219E-2</v>
      </c>
      <c r="D640" s="36">
        <v>-0.26932783245693298</v>
      </c>
      <c r="E640" s="36">
        <v>0.25052642922801599</v>
      </c>
      <c r="F640" s="37">
        <v>0.89816220067424901</v>
      </c>
    </row>
    <row r="641" spans="1:6" x14ac:dyDescent="0.2">
      <c r="A641" s="27" t="s">
        <v>64</v>
      </c>
      <c r="B641" s="27" t="s">
        <v>91</v>
      </c>
      <c r="C641" s="36">
        <v>1.4525815249183499E-2</v>
      </c>
      <c r="D641" s="36">
        <v>-0.230358258194167</v>
      </c>
      <c r="E641" s="36">
        <v>0.26019950991024199</v>
      </c>
      <c r="F641" s="37">
        <v>0.90088698561678204</v>
      </c>
    </row>
    <row r="642" spans="1:6" x14ac:dyDescent="0.2">
      <c r="A642" s="27" t="s">
        <v>89</v>
      </c>
      <c r="B642" s="27" t="s">
        <v>80</v>
      </c>
      <c r="C642" s="36">
        <v>1.41185365746203E-2</v>
      </c>
      <c r="D642" s="36">
        <v>-0.21027688730396099</v>
      </c>
      <c r="E642" s="36">
        <v>0.23221460199315899</v>
      </c>
      <c r="F642" s="37">
        <v>0.903652480379187</v>
      </c>
    </row>
    <row r="643" spans="1:6" x14ac:dyDescent="0.2">
      <c r="A643" s="27" t="s">
        <v>53</v>
      </c>
      <c r="B643" s="27" t="s">
        <v>64</v>
      </c>
      <c r="C643" s="36">
        <v>-1.40215439387008E-2</v>
      </c>
      <c r="D643" s="36">
        <v>-0.24993874720807299</v>
      </c>
      <c r="E643" s="36">
        <v>0.225428962136765</v>
      </c>
      <c r="F643" s="37">
        <v>0.90431124774752403</v>
      </c>
    </row>
    <row r="644" spans="1:6" x14ac:dyDescent="0.2">
      <c r="A644" s="27" t="s">
        <v>87</v>
      </c>
      <c r="B644" s="27" t="s">
        <v>84</v>
      </c>
      <c r="C644" s="36">
        <v>-1.3531043987378699E-2</v>
      </c>
      <c r="D644" s="36">
        <v>-0.22196723289994499</v>
      </c>
      <c r="E644" s="36">
        <v>0.201969241162512</v>
      </c>
      <c r="F644" s="37">
        <v>0.90764366903294502</v>
      </c>
    </row>
    <row r="645" spans="1:6" x14ac:dyDescent="0.2">
      <c r="A645" s="27" t="s">
        <v>72</v>
      </c>
      <c r="B645" s="27" t="s">
        <v>84</v>
      </c>
      <c r="C645" s="36">
        <v>-1.16614488643377E-2</v>
      </c>
      <c r="D645" s="36">
        <v>-0.23255658964527401</v>
      </c>
      <c r="E645" s="36">
        <v>0.19615532203009201</v>
      </c>
      <c r="F645" s="37">
        <v>0.92035968163802495</v>
      </c>
    </row>
    <row r="646" spans="1:6" x14ac:dyDescent="0.2">
      <c r="A646" s="27" t="s">
        <v>73</v>
      </c>
      <c r="B646" s="27" t="s">
        <v>54</v>
      </c>
      <c r="C646" s="36">
        <v>1.14527366382413E-2</v>
      </c>
      <c r="D646" s="36">
        <v>-0.21233277759074801</v>
      </c>
      <c r="E646" s="36">
        <v>0.25206181762528002</v>
      </c>
      <c r="F646" s="37">
        <v>0.92178053150883699</v>
      </c>
    </row>
    <row r="647" spans="1:6" x14ac:dyDescent="0.2">
      <c r="A647" s="27" t="s">
        <v>60</v>
      </c>
      <c r="B647" s="27" t="s">
        <v>68</v>
      </c>
      <c r="C647" s="36">
        <v>-1.0383453937492401E-2</v>
      </c>
      <c r="D647" s="36">
        <v>-0.21943655674047799</v>
      </c>
      <c r="E647" s="36">
        <v>0.20561532890124201</v>
      </c>
      <c r="F647" s="37">
        <v>0.92906362672046205</v>
      </c>
    </row>
    <row r="648" spans="1:6" x14ac:dyDescent="0.2">
      <c r="A648" s="27" t="s">
        <v>59</v>
      </c>
      <c r="B648" s="27" t="s">
        <v>37</v>
      </c>
      <c r="C648" s="36">
        <v>-9.7607655502392303E-3</v>
      </c>
      <c r="D648" s="36">
        <v>-0.23449198756943701</v>
      </c>
      <c r="E648" s="36">
        <v>0.221189889986317</v>
      </c>
      <c r="F648" s="37">
        <v>0.93323822297154202</v>
      </c>
    </row>
    <row r="649" spans="1:6" x14ac:dyDescent="0.2">
      <c r="A649" s="27" t="s">
        <v>67</v>
      </c>
      <c r="B649" s="27" t="s">
        <v>54</v>
      </c>
      <c r="C649" s="36">
        <v>9.3476973530344804E-3</v>
      </c>
      <c r="D649" s="36">
        <v>-0.22853459292460501</v>
      </c>
      <c r="E649" s="36">
        <v>0.21656647583427099</v>
      </c>
      <c r="F649" s="37">
        <v>0.93612392885086104</v>
      </c>
    </row>
    <row r="650" spans="1:6" x14ac:dyDescent="0.2">
      <c r="A650" s="27" t="s">
        <v>64</v>
      </c>
      <c r="B650" s="27" t="s">
        <v>80</v>
      </c>
      <c r="C650" s="36">
        <v>-9.2414346019471898E-3</v>
      </c>
      <c r="D650" s="36">
        <v>-0.22714060744916101</v>
      </c>
      <c r="E650" s="36">
        <v>0.22769807326536801</v>
      </c>
      <c r="F650" s="37">
        <v>0.93684856347329304</v>
      </c>
    </row>
    <row r="651" spans="1:6" x14ac:dyDescent="0.2">
      <c r="A651" s="27" t="s">
        <v>42</v>
      </c>
      <c r="B651" s="27" t="s">
        <v>37</v>
      </c>
      <c r="C651" s="36">
        <v>8.6671223513328805E-3</v>
      </c>
      <c r="D651" s="36">
        <v>-0.234320855203833</v>
      </c>
      <c r="E651" s="36">
        <v>0.245672145222431</v>
      </c>
      <c r="F651" s="37">
        <v>0.94071457550749005</v>
      </c>
    </row>
    <row r="652" spans="1:6" x14ac:dyDescent="0.2">
      <c r="A652" s="27" t="s">
        <v>64</v>
      </c>
      <c r="B652" s="27" t="s">
        <v>46</v>
      </c>
      <c r="C652" s="36">
        <v>-8.3892674642620998E-3</v>
      </c>
      <c r="D652" s="36">
        <v>-0.28656084537639898</v>
      </c>
      <c r="E652" s="36">
        <v>0.25942127831062201</v>
      </c>
      <c r="F652" s="37">
        <v>0.94266152672813197</v>
      </c>
    </row>
    <row r="653" spans="1:6" x14ac:dyDescent="0.2">
      <c r="A653" s="27" t="s">
        <v>89</v>
      </c>
      <c r="B653" s="27" t="s">
        <v>18</v>
      </c>
      <c r="C653" s="36">
        <v>8.0953371386738495E-3</v>
      </c>
      <c r="D653" s="36">
        <v>-0.22321842080030199</v>
      </c>
      <c r="E653" s="36">
        <v>0.22289429533055899</v>
      </c>
      <c r="F653" s="37">
        <v>0.94466724927853996</v>
      </c>
    </row>
    <row r="654" spans="1:6" x14ac:dyDescent="0.2">
      <c r="A654" s="27" t="s">
        <v>61</v>
      </c>
      <c r="B654" s="27" t="s">
        <v>65</v>
      </c>
      <c r="C654" s="36">
        <v>6.9172721936603104E-3</v>
      </c>
      <c r="D654" s="36">
        <v>-0.21182532688940001</v>
      </c>
      <c r="E654" s="36">
        <v>0.22007131238939201</v>
      </c>
      <c r="F654" s="37">
        <v>0.95270945607955304</v>
      </c>
    </row>
    <row r="655" spans="1:6" x14ac:dyDescent="0.2">
      <c r="A655" s="27" t="s">
        <v>64</v>
      </c>
      <c r="B655" s="27" t="s">
        <v>78</v>
      </c>
      <c r="C655" s="36">
        <v>6.34302801506644E-3</v>
      </c>
      <c r="D655" s="36">
        <v>-0.20055557801978599</v>
      </c>
      <c r="E655" s="36">
        <v>0.20782698405137001</v>
      </c>
      <c r="F655" s="37">
        <v>0.95663136616727396</v>
      </c>
    </row>
    <row r="656" spans="1:6" x14ac:dyDescent="0.2">
      <c r="A656" s="27" t="s">
        <v>61</v>
      </c>
      <c r="B656" s="27" t="s">
        <v>84</v>
      </c>
      <c r="C656" s="36">
        <v>-5.9467661901139897E-3</v>
      </c>
      <c r="D656" s="36">
        <v>-0.21789344060291599</v>
      </c>
      <c r="E656" s="36">
        <v>0.198856302076823</v>
      </c>
      <c r="F656" s="37">
        <v>0.95933831730306396</v>
      </c>
    </row>
    <row r="657" spans="1:6" x14ac:dyDescent="0.2">
      <c r="A657" s="27" t="s">
        <v>59</v>
      </c>
      <c r="B657" s="27" t="s">
        <v>49</v>
      </c>
      <c r="C657" s="36">
        <v>5.4819614764039298E-3</v>
      </c>
      <c r="D657" s="36">
        <v>-0.21717873206625399</v>
      </c>
      <c r="E657" s="36">
        <v>0.23165140633623299</v>
      </c>
      <c r="F657" s="37">
        <v>0.96251408303300101</v>
      </c>
    </row>
    <row r="658" spans="1:6" x14ac:dyDescent="0.2">
      <c r="A658" s="27" t="s">
        <v>88</v>
      </c>
      <c r="B658" s="27" t="s">
        <v>66</v>
      </c>
      <c r="C658" s="36">
        <v>4.4788560765925299E-3</v>
      </c>
      <c r="D658" s="36">
        <v>-0.214335372451011</v>
      </c>
      <c r="E658" s="36">
        <v>0.23803331622850399</v>
      </c>
      <c r="F658" s="37">
        <v>0.96936969458001798</v>
      </c>
    </row>
    <row r="659" spans="1:6" x14ac:dyDescent="0.2">
      <c r="A659" s="27" t="s">
        <v>42</v>
      </c>
      <c r="B659" s="27" t="s">
        <v>64</v>
      </c>
      <c r="C659" s="36">
        <v>-3.4585368889105401E-3</v>
      </c>
      <c r="D659" s="36">
        <v>-0.236080257636645</v>
      </c>
      <c r="E659" s="36">
        <v>0.22170501857387501</v>
      </c>
      <c r="F659" s="37">
        <v>0.97634522437950699</v>
      </c>
    </row>
    <row r="660" spans="1:6" x14ac:dyDescent="0.2">
      <c r="A660" s="27" t="s">
        <v>53</v>
      </c>
      <c r="B660" s="27" t="s">
        <v>70</v>
      </c>
      <c r="C660" s="36">
        <v>-3.2161799866251401E-3</v>
      </c>
      <c r="D660" s="36">
        <v>-0.234480688076183</v>
      </c>
      <c r="E660" s="36">
        <v>0.21960444447091801</v>
      </c>
      <c r="F660" s="37">
        <v>0.97800240533142402</v>
      </c>
    </row>
    <row r="661" spans="1:6" x14ac:dyDescent="0.2">
      <c r="A661" s="27" t="s">
        <v>65</v>
      </c>
      <c r="B661" s="27" t="s">
        <v>54</v>
      </c>
      <c r="C661" s="36">
        <v>-3.1785845910139499E-3</v>
      </c>
      <c r="D661" s="36">
        <v>-0.23706699122080699</v>
      </c>
      <c r="E661" s="36">
        <v>0.205496743809231</v>
      </c>
      <c r="F661" s="37">
        <v>0.97825948253964801</v>
      </c>
    </row>
    <row r="662" spans="1:6" x14ac:dyDescent="0.2">
      <c r="A662" s="27" t="s">
        <v>82</v>
      </c>
      <c r="B662" s="27" t="s">
        <v>80</v>
      </c>
      <c r="C662" s="36">
        <v>3.1699212168182999E-3</v>
      </c>
      <c r="D662" s="36">
        <v>-0.23229682381396699</v>
      </c>
      <c r="E662" s="36">
        <v>0.21839667301201901</v>
      </c>
      <c r="F662" s="37">
        <v>0.97831872298228295</v>
      </c>
    </row>
    <row r="663" spans="1:6" x14ac:dyDescent="0.2">
      <c r="A663" s="27" t="s">
        <v>53</v>
      </c>
      <c r="B663" s="27" t="s">
        <v>49</v>
      </c>
      <c r="C663" s="36">
        <v>-2.9403319792840098E-3</v>
      </c>
      <c r="D663" s="36">
        <v>-0.211213861136887</v>
      </c>
      <c r="E663" s="36">
        <v>0.221428693432588</v>
      </c>
      <c r="F663" s="37">
        <v>0.97988870356493696</v>
      </c>
    </row>
    <row r="664" spans="1:6" x14ac:dyDescent="0.2">
      <c r="A664" s="27" t="s">
        <v>65</v>
      </c>
      <c r="B664" s="27" t="s">
        <v>76</v>
      </c>
      <c r="C664" s="36">
        <v>2.26846371427409E-3</v>
      </c>
      <c r="D664" s="36">
        <v>-0.224853222463962</v>
      </c>
      <c r="E664" s="36">
        <v>0.24118116619878299</v>
      </c>
      <c r="F664" s="37">
        <v>0.98448349969986404</v>
      </c>
    </row>
    <row r="665" spans="1:6" x14ac:dyDescent="0.2">
      <c r="A665" s="27" t="s">
        <v>59</v>
      </c>
      <c r="B665" s="27" t="s">
        <v>70</v>
      </c>
      <c r="C665" s="36">
        <v>-1.6913425649846901E-3</v>
      </c>
      <c r="D665" s="36">
        <v>-0.223481647276004</v>
      </c>
      <c r="E665" s="36">
        <v>0.22041119264269499</v>
      </c>
      <c r="F665" s="37">
        <v>0.98843074415101795</v>
      </c>
    </row>
    <row r="666" spans="1:6" x14ac:dyDescent="0.2">
      <c r="A666" s="27" t="s">
        <v>89</v>
      </c>
      <c r="B666" s="27" t="s">
        <v>73</v>
      </c>
      <c r="C666" s="36">
        <v>-1.03585163676564E-3</v>
      </c>
      <c r="D666" s="36">
        <v>-0.257620097323494</v>
      </c>
      <c r="E666" s="36">
        <v>0.24981155667788699</v>
      </c>
      <c r="F666" s="37">
        <v>0.99291433330369305</v>
      </c>
    </row>
    <row r="667" spans="1:6" x14ac:dyDescent="0.2">
      <c r="A667" s="27" t="s">
        <v>42</v>
      </c>
      <c r="B667" s="27" t="s">
        <v>67</v>
      </c>
      <c r="C667" s="36">
        <v>-1.9273602789761799E-4</v>
      </c>
      <c r="D667" s="36">
        <v>-0.211078787749967</v>
      </c>
      <c r="E667" s="36">
        <v>0.228485446611536</v>
      </c>
      <c r="F667" s="37">
        <v>0.99868158703338505</v>
      </c>
    </row>
  </sheetData>
  <autoFilter ref="A1:F667" xr:uid="{67FD017C-EC3D-3A4F-9EA9-09DAED05DF1B}">
    <sortState xmlns:xlrd2="http://schemas.microsoft.com/office/spreadsheetml/2017/richdata2" ref="A2:F667">
      <sortCondition ref="F1:F667"/>
    </sortState>
  </autoFilter>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00B5A-D956-2841-B61A-72FEDA2772DE}">
  <sheetPr>
    <tabColor theme="4"/>
  </sheetPr>
  <dimension ref="A1:H39"/>
  <sheetViews>
    <sheetView topLeftCell="A10" workbookViewId="0">
      <selection activeCell="A3" sqref="A3:A37"/>
    </sheetView>
  </sheetViews>
  <sheetFormatPr baseColWidth="10" defaultColWidth="15.5" defaultRowHeight="15" x14ac:dyDescent="0.2"/>
  <cols>
    <col min="1" max="1" width="11.1640625" style="3" customWidth="1"/>
    <col min="2" max="5" width="9" style="3" customWidth="1"/>
    <col min="6" max="8" width="9" style="28" customWidth="1"/>
    <col min="9" max="16384" width="15.5" style="3"/>
  </cols>
  <sheetData>
    <row r="1" spans="1:8" ht="17" x14ac:dyDescent="0.2">
      <c r="A1" s="10" t="s">
        <v>55</v>
      </c>
    </row>
    <row r="2" spans="1:8" ht="47" customHeight="1" x14ac:dyDescent="0.2">
      <c r="A2" s="20" t="s">
        <v>0</v>
      </c>
      <c r="B2" s="21" t="s">
        <v>1</v>
      </c>
      <c r="C2" s="22" t="s">
        <v>6</v>
      </c>
      <c r="D2" s="22" t="s">
        <v>7</v>
      </c>
      <c r="E2" s="21" t="s">
        <v>5</v>
      </c>
      <c r="F2" s="29" t="s">
        <v>4</v>
      </c>
      <c r="G2" s="29" t="s">
        <v>12</v>
      </c>
      <c r="H2" s="29" t="s">
        <v>13</v>
      </c>
    </row>
    <row r="3" spans="1:8" ht="16" x14ac:dyDescent="0.2">
      <c r="A3" s="24" t="s">
        <v>80</v>
      </c>
      <c r="B3" s="6">
        <v>0.37175422906875599</v>
      </c>
      <c r="C3" s="6">
        <v>0.13410335779190063</v>
      </c>
      <c r="D3" s="6">
        <v>0.60940510034561157</v>
      </c>
      <c r="E3" s="6">
        <v>2.1698195487260818E-3</v>
      </c>
      <c r="F3" s="30">
        <v>45.02764892578125</v>
      </c>
      <c r="G3" s="30">
        <f>100*(EXP(C3) - 1)</f>
        <v>14.351100430930819</v>
      </c>
      <c r="H3" s="30">
        <f>100*(EXP(D3) - 1)</f>
        <v>83.933685238349412</v>
      </c>
    </row>
    <row r="4" spans="1:8" ht="16" x14ac:dyDescent="0.2">
      <c r="A4" s="5" t="s">
        <v>18</v>
      </c>
      <c r="B4" s="6">
        <v>-7.0176586508750916E-2</v>
      </c>
      <c r="C4" s="6">
        <v>-0.13143853843212128</v>
      </c>
      <c r="D4" s="6">
        <v>-8.9146299287676811E-3</v>
      </c>
      <c r="E4" s="6">
        <v>2.4757141247391701E-2</v>
      </c>
      <c r="F4" s="30">
        <v>-6.7770814895629883</v>
      </c>
      <c r="G4" s="30">
        <f t="shared" ref="G4:G37" si="0">100*(EXP(C4) - 1)</f>
        <v>-12.316683497720826</v>
      </c>
      <c r="H4" s="30">
        <f t="shared" ref="H4:H37" si="1">100*(EXP(D4) - 1)</f>
        <v>-0.88750124279082243</v>
      </c>
    </row>
    <row r="5" spans="1:8" ht="16" x14ac:dyDescent="0.2">
      <c r="A5" s="5" t="s">
        <v>65</v>
      </c>
      <c r="B5" s="6">
        <v>-3.0928805470466614E-2</v>
      </c>
      <c r="C5" s="6">
        <v>-6.0260474681854248E-2</v>
      </c>
      <c r="D5" s="6">
        <v>-1.5971333486959338E-3</v>
      </c>
      <c r="E5" s="6">
        <v>3.8763787597417797E-2</v>
      </c>
      <c r="F5" s="30">
        <v>-3.0455403327941895</v>
      </c>
      <c r="G5" s="30">
        <f t="shared" si="0"/>
        <v>-5.8480740287814577</v>
      </c>
      <c r="H5" s="30">
        <f t="shared" si="1"/>
        <v>-0.15958586099620309</v>
      </c>
    </row>
    <row r="6" spans="1:8" ht="16" x14ac:dyDescent="0.2">
      <c r="A6" s="5" t="s">
        <v>64</v>
      </c>
      <c r="B6" s="6">
        <v>-2.8519479557871819E-2</v>
      </c>
      <c r="C6" s="6">
        <v>-5.6043997406959534E-2</v>
      </c>
      <c r="D6" s="6">
        <v>-9.9496112670749426E-4</v>
      </c>
      <c r="E6" s="6">
        <v>4.2273957282304764E-2</v>
      </c>
      <c r="F6" s="30">
        <v>-2.8116638660430908</v>
      </c>
      <c r="G6" s="30">
        <f t="shared" si="0"/>
        <v>-5.4502464464601053</v>
      </c>
      <c r="H6" s="30">
        <f t="shared" si="1"/>
        <v>-9.9446631700472743E-2</v>
      </c>
    </row>
    <row r="7" spans="1:8" ht="16" x14ac:dyDescent="0.2">
      <c r="A7" s="5" t="s">
        <v>48</v>
      </c>
      <c r="B7" s="6">
        <v>-0.1768241822719574</v>
      </c>
      <c r="C7" s="6">
        <v>-0.35222598910331726</v>
      </c>
      <c r="D7" s="6">
        <v>-1.4223880134522915E-3</v>
      </c>
      <c r="E7" s="6">
        <v>4.8170868307352066E-2</v>
      </c>
      <c r="F7" s="30">
        <v>-16.207290649414062</v>
      </c>
      <c r="G7" s="30">
        <f t="shared" si="0"/>
        <v>-29.68787937105223</v>
      </c>
      <c r="H7" s="30">
        <f t="shared" si="1"/>
        <v>-0.14213768990777309</v>
      </c>
    </row>
    <row r="8" spans="1:8" ht="16" x14ac:dyDescent="0.2">
      <c r="A8" s="5" t="s">
        <v>11</v>
      </c>
      <c r="B8" s="6">
        <v>-0.11</v>
      </c>
      <c r="C8" s="6">
        <v>-0.224</v>
      </c>
      <c r="D8" s="19">
        <v>2E-3</v>
      </c>
      <c r="E8" s="6">
        <v>5.6000000000000001E-2</v>
      </c>
      <c r="F8" s="30">
        <v>-10.47</v>
      </c>
      <c r="G8" s="30">
        <f t="shared" si="0"/>
        <v>-20.068486563063491</v>
      </c>
      <c r="H8" s="30">
        <f t="shared" si="1"/>
        <v>0.20020013340003029</v>
      </c>
    </row>
    <row r="9" spans="1:8" ht="16" x14ac:dyDescent="0.2">
      <c r="A9" s="5" t="s">
        <v>68</v>
      </c>
      <c r="B9" s="6">
        <v>-1.9242154434323311E-2</v>
      </c>
      <c r="C9" s="6">
        <v>-3.9472132921218872E-2</v>
      </c>
      <c r="D9" s="6">
        <v>9.878246346488595E-4</v>
      </c>
      <c r="E9" s="6">
        <v>6.2285277992486954E-2</v>
      </c>
      <c r="F9" s="30">
        <v>-1.9058206081390381</v>
      </c>
      <c r="G9" s="30">
        <f t="shared" si="0"/>
        <v>-3.8703257850611905</v>
      </c>
      <c r="H9" s="30">
        <f t="shared" si="1"/>
        <v>9.8831269409571654E-2</v>
      </c>
    </row>
    <row r="10" spans="1:8" ht="16" x14ac:dyDescent="0.2">
      <c r="A10" s="5" t="s">
        <v>66</v>
      </c>
      <c r="B10" s="6">
        <v>-9.2863896861672401E-3</v>
      </c>
      <c r="C10" s="6">
        <v>-1.9213903695344925E-2</v>
      </c>
      <c r="D10" s="6">
        <v>6.4112484687939286E-4</v>
      </c>
      <c r="E10" s="6">
        <v>6.6744841635227203E-2</v>
      </c>
      <c r="F10" s="30">
        <v>-0.92434042692184448</v>
      </c>
      <c r="G10" s="30">
        <f t="shared" si="0"/>
        <v>-1.9030493203346044</v>
      </c>
      <c r="H10" s="30">
        <f t="shared" si="1"/>
        <v>6.4133041134262214E-2</v>
      </c>
    </row>
    <row r="11" spans="1:8" ht="16" x14ac:dyDescent="0.2">
      <c r="A11" s="7" t="s">
        <v>23</v>
      </c>
      <c r="B11" s="6">
        <v>-0.14650720357894897</v>
      </c>
      <c r="C11" s="6">
        <v>-0.33599939942359924</v>
      </c>
      <c r="D11" s="6">
        <v>4.2984969913959503E-2</v>
      </c>
      <c r="E11" s="6">
        <v>0.1296812891960144</v>
      </c>
      <c r="F11" s="30">
        <v>-13.628048896789551</v>
      </c>
      <c r="G11" s="30">
        <f t="shared" si="0"/>
        <v>-28.537646499804104</v>
      </c>
      <c r="H11" s="30">
        <f t="shared" si="1"/>
        <v>4.3922204492146122</v>
      </c>
    </row>
    <row r="12" spans="1:8" ht="16" x14ac:dyDescent="0.2">
      <c r="A12" s="5" t="s">
        <v>2</v>
      </c>
      <c r="B12" s="6">
        <v>-0.16074971854686737</v>
      </c>
      <c r="C12" s="6">
        <v>-0.3861956000328064</v>
      </c>
      <c r="D12" s="6">
        <v>6.4696155488491058E-2</v>
      </c>
      <c r="E12" s="6">
        <v>0.16225920617580414</v>
      </c>
      <c r="F12" s="30">
        <v>-14.849483489990234</v>
      </c>
      <c r="G12" s="30">
        <f t="shared" si="0"/>
        <v>-32.036242445385369</v>
      </c>
      <c r="H12" s="30">
        <f t="shared" si="1"/>
        <v>6.6834823227591489</v>
      </c>
    </row>
    <row r="13" spans="1:8" ht="16" x14ac:dyDescent="0.2">
      <c r="A13" s="5" t="s">
        <v>24</v>
      </c>
      <c r="B13" s="6">
        <v>0.23057784140110016</v>
      </c>
      <c r="C13" s="6">
        <v>-0.13488167524337769</v>
      </c>
      <c r="D13" s="6">
        <v>0.59603738784790039</v>
      </c>
      <c r="E13" s="6">
        <v>0.21623864769935608</v>
      </c>
      <c r="F13" s="30">
        <v>25.932748794555664</v>
      </c>
      <c r="G13" s="30">
        <f t="shared" si="0"/>
        <v>-12.618069997277859</v>
      </c>
      <c r="H13" s="30">
        <f t="shared" si="1"/>
        <v>81.491273713573193</v>
      </c>
    </row>
    <row r="14" spans="1:8" ht="16" x14ac:dyDescent="0.2">
      <c r="A14" s="5" t="s">
        <v>3</v>
      </c>
      <c r="B14" s="6">
        <v>0.16104134917259216</v>
      </c>
      <c r="C14" s="6">
        <v>-0.11271671205759048</v>
      </c>
      <c r="D14" s="6">
        <v>0.43479940295219421</v>
      </c>
      <c r="E14" s="6">
        <v>0.24892207980155945</v>
      </c>
      <c r="F14" s="30">
        <v>17.473354339599609</v>
      </c>
      <c r="G14" s="30">
        <f t="shared" si="0"/>
        <v>-10.659628522924457</v>
      </c>
      <c r="H14" s="30">
        <f t="shared" si="1"/>
        <v>54.465317500468522</v>
      </c>
    </row>
    <row r="15" spans="1:8" ht="16" x14ac:dyDescent="0.2">
      <c r="A15" s="5" t="s">
        <v>87</v>
      </c>
      <c r="B15" s="6">
        <v>3.3469099551439285E-2</v>
      </c>
      <c r="C15" s="6">
        <v>-2.7990242466330528E-2</v>
      </c>
      <c r="D15" s="6">
        <v>9.4928443431854248E-2</v>
      </c>
      <c r="E15" s="6">
        <v>0.2858167290687561</v>
      </c>
      <c r="F15" s="30">
        <v>3.4035491943359375</v>
      </c>
      <c r="G15" s="30">
        <f t="shared" si="0"/>
        <v>-2.7602145040233839</v>
      </c>
      <c r="H15" s="30">
        <f t="shared" si="1"/>
        <v>9.958017012754695</v>
      </c>
    </row>
    <row r="16" spans="1:8" ht="16" x14ac:dyDescent="0.2">
      <c r="A16" s="5" t="s">
        <v>73</v>
      </c>
      <c r="B16" s="6">
        <v>3.1694795936346054E-2</v>
      </c>
      <c r="C16" s="6">
        <v>-2.8408866375684738E-2</v>
      </c>
      <c r="D16" s="6">
        <v>9.1798454523086548E-2</v>
      </c>
      <c r="E16" s="6">
        <v>0.30134254693984985</v>
      </c>
      <c r="F16" s="30">
        <v>3.2202425003051758</v>
      </c>
      <c r="G16" s="30">
        <f t="shared" si="0"/>
        <v>-2.8009128839206698</v>
      </c>
      <c r="H16" s="30">
        <f t="shared" si="1"/>
        <v>9.6143876975870679</v>
      </c>
    </row>
    <row r="17" spans="1:8" ht="16" x14ac:dyDescent="0.2">
      <c r="A17" s="5" t="s">
        <v>84</v>
      </c>
      <c r="B17" s="6">
        <v>0.12122426927089691</v>
      </c>
      <c r="C17" s="6">
        <v>-0.11491192877292633</v>
      </c>
      <c r="D17" s="6">
        <v>0.35736048221588135</v>
      </c>
      <c r="E17" s="6">
        <v>0.31432965397834778</v>
      </c>
      <c r="F17" s="30">
        <v>12.887805938720703</v>
      </c>
      <c r="G17" s="30">
        <f t="shared" si="0"/>
        <v>-10.855534892604235</v>
      </c>
      <c r="H17" s="30">
        <f t="shared" si="1"/>
        <v>42.955110473174152</v>
      </c>
    </row>
    <row r="18" spans="1:8" ht="16" x14ac:dyDescent="0.2">
      <c r="A18" s="5" t="s">
        <v>83</v>
      </c>
      <c r="B18" s="6">
        <v>3.0326800420880318E-2</v>
      </c>
      <c r="C18" s="6">
        <v>-4.197988286614418E-2</v>
      </c>
      <c r="D18" s="6">
        <v>0.10263348370790482</v>
      </c>
      <c r="E18" s="6">
        <v>0.41105058789253235</v>
      </c>
      <c r="F18" s="30">
        <v>3.0791342258453369</v>
      </c>
      <c r="G18" s="30">
        <f t="shared" si="0"/>
        <v>-4.1110929521761204</v>
      </c>
      <c r="H18" s="30">
        <f t="shared" si="1"/>
        <v>10.808520335998706</v>
      </c>
    </row>
    <row r="19" spans="1:8" ht="16" x14ac:dyDescent="0.2">
      <c r="A19" s="5" t="s">
        <v>67</v>
      </c>
      <c r="B19" s="6">
        <v>2.3810874670743942E-2</v>
      </c>
      <c r="C19" s="6">
        <v>-3.3467035740613937E-2</v>
      </c>
      <c r="D19" s="6">
        <v>8.1088781356811523E-2</v>
      </c>
      <c r="E19" s="6">
        <v>0.41520264744758606</v>
      </c>
      <c r="F19" s="30">
        <v>2.4096617698669434</v>
      </c>
      <c r="G19" s="30">
        <f t="shared" si="0"/>
        <v>-3.2913209994235526</v>
      </c>
      <c r="H19" s="30">
        <f t="shared" si="1"/>
        <v>8.4467172759946862</v>
      </c>
    </row>
    <row r="20" spans="1:8" ht="16" x14ac:dyDescent="0.2">
      <c r="A20" s="5" t="s">
        <v>89</v>
      </c>
      <c r="B20" s="6">
        <v>1.9623864442110062E-2</v>
      </c>
      <c r="C20" s="6">
        <v>-2.9792686924338341E-2</v>
      </c>
      <c r="D20" s="6">
        <v>6.9040417671203613E-2</v>
      </c>
      <c r="E20" s="6">
        <v>0.43637830018997192</v>
      </c>
      <c r="F20" s="30">
        <v>1.9817677736282349</v>
      </c>
      <c r="G20" s="30">
        <f t="shared" si="0"/>
        <v>-2.935325954747936</v>
      </c>
      <c r="H20" s="30">
        <f t="shared" si="1"/>
        <v>7.1479514979917669</v>
      </c>
    </row>
    <row r="21" spans="1:8" ht="16" x14ac:dyDescent="0.2">
      <c r="A21" s="5" t="s">
        <v>86</v>
      </c>
      <c r="B21" s="6">
        <v>2.0996611565351486E-2</v>
      </c>
      <c r="C21" s="6">
        <v>-3.6205533891916275E-2</v>
      </c>
      <c r="D21" s="6">
        <v>7.8198760747909546E-2</v>
      </c>
      <c r="E21" s="6">
        <v>0.47187966108322144</v>
      </c>
      <c r="F21" s="30">
        <v>2.121859073638916</v>
      </c>
      <c r="G21" s="30">
        <f t="shared" si="0"/>
        <v>-3.5557952416872207</v>
      </c>
      <c r="H21" s="30">
        <f t="shared" si="1"/>
        <v>8.1337564775043845</v>
      </c>
    </row>
    <row r="22" spans="1:8" ht="16" x14ac:dyDescent="0.2">
      <c r="A22" s="5" t="s">
        <v>88</v>
      </c>
      <c r="B22" s="6">
        <v>2.8622260317206383E-2</v>
      </c>
      <c r="C22" s="6">
        <v>-6.9176830351352692E-2</v>
      </c>
      <c r="D22" s="6">
        <v>0.12642136216163635</v>
      </c>
      <c r="E22" s="6">
        <v>0.56623131036758423</v>
      </c>
      <c r="F22" s="30">
        <v>2.9035813808441162</v>
      </c>
      <c r="G22" s="30">
        <f t="shared" si="0"/>
        <v>-6.6838345815339757</v>
      </c>
      <c r="H22" s="30">
        <f t="shared" si="1"/>
        <v>13.476021257717385</v>
      </c>
    </row>
    <row r="23" spans="1:8" ht="16" x14ac:dyDescent="0.2">
      <c r="A23" s="5" t="s">
        <v>71</v>
      </c>
      <c r="B23" s="6">
        <v>1.4470097608864307E-2</v>
      </c>
      <c r="C23" s="6">
        <v>-3.7380851805210114E-2</v>
      </c>
      <c r="D23" s="6">
        <v>6.6321052610874176E-2</v>
      </c>
      <c r="E23" s="6">
        <v>0.58439993858337402</v>
      </c>
      <c r="F23" s="30">
        <v>1.4575296640396118</v>
      </c>
      <c r="G23" s="30">
        <f t="shared" si="0"/>
        <v>-3.6690812565908781</v>
      </c>
      <c r="H23" s="30">
        <f t="shared" si="1"/>
        <v>6.8569729202053509</v>
      </c>
    </row>
    <row r="24" spans="1:8" ht="16" x14ac:dyDescent="0.2">
      <c r="A24" s="5" t="s">
        <v>70</v>
      </c>
      <c r="B24" s="6">
        <v>-1.6501041129231453E-2</v>
      </c>
      <c r="C24" s="6">
        <v>-7.6416805386543274E-2</v>
      </c>
      <c r="D24" s="6">
        <v>4.3414723128080368E-2</v>
      </c>
      <c r="E24" s="6">
        <v>0.58934742212295532</v>
      </c>
      <c r="F24" s="30">
        <v>-1.6365644931793213</v>
      </c>
      <c r="G24" s="30">
        <f t="shared" si="0"/>
        <v>-7.3570014932656802</v>
      </c>
      <c r="H24" s="30">
        <f t="shared" si="1"/>
        <v>4.4370929828490224</v>
      </c>
    </row>
    <row r="25" spans="1:8" ht="16" x14ac:dyDescent="0.2">
      <c r="A25" s="5" t="s">
        <v>76</v>
      </c>
      <c r="B25" s="6">
        <v>-2.5062086060643196E-2</v>
      </c>
      <c r="C25" s="6">
        <v>-0.11713174730539322</v>
      </c>
      <c r="D25" s="6">
        <v>6.7007578909397125E-2</v>
      </c>
      <c r="E25" s="6">
        <v>0.59367531538009644</v>
      </c>
      <c r="F25" s="30">
        <v>-2.4750640392303467</v>
      </c>
      <c r="G25" s="30">
        <f t="shared" si="0"/>
        <v>-11.053199956862281</v>
      </c>
      <c r="H25" s="30">
        <f t="shared" si="1"/>
        <v>6.9303582298858135</v>
      </c>
    </row>
    <row r="26" spans="1:8" ht="16" x14ac:dyDescent="0.2">
      <c r="A26" s="5" t="s">
        <v>79</v>
      </c>
      <c r="B26" s="6">
        <v>0.10039668530225754</v>
      </c>
      <c r="C26" s="6">
        <v>-0.43867921829223633</v>
      </c>
      <c r="D26" s="6">
        <v>0.6394726037979126</v>
      </c>
      <c r="E26" s="6">
        <v>0.71509593725204468</v>
      </c>
      <c r="F26" s="30">
        <v>10.560940742492676</v>
      </c>
      <c r="G26" s="30">
        <f t="shared" si="0"/>
        <v>-35.511238539608215</v>
      </c>
      <c r="H26" s="30">
        <f t="shared" si="1"/>
        <v>89.548094619551392</v>
      </c>
    </row>
    <row r="27" spans="1:8" ht="16" x14ac:dyDescent="0.2">
      <c r="A27" s="5" t="s">
        <v>37</v>
      </c>
      <c r="B27" s="6">
        <v>-5.0035268068313599E-2</v>
      </c>
      <c r="C27" s="6">
        <v>-0.35411468148231506</v>
      </c>
      <c r="D27" s="6">
        <v>0.25404414534568787</v>
      </c>
      <c r="E27" s="6">
        <v>0.74706965684890747</v>
      </c>
      <c r="F27" s="30">
        <v>-4.8804121017456055</v>
      </c>
      <c r="G27" s="30">
        <f t="shared" si="0"/>
        <v>-29.820552009096414</v>
      </c>
      <c r="H27" s="30">
        <f t="shared" si="1"/>
        <v>28.922871645894976</v>
      </c>
    </row>
    <row r="28" spans="1:8" ht="16" x14ac:dyDescent="0.2">
      <c r="A28" s="5" t="s">
        <v>38</v>
      </c>
      <c r="B28" s="6">
        <v>-2.6032337918877602E-2</v>
      </c>
      <c r="C28" s="6">
        <v>-0.2019929438829422</v>
      </c>
      <c r="D28" s="6">
        <v>0.14992827177047729</v>
      </c>
      <c r="E28" s="6">
        <v>0.77184289693832397</v>
      </c>
      <c r="F28" s="30">
        <v>-2.5696418285369873</v>
      </c>
      <c r="G28" s="30">
        <f t="shared" si="0"/>
        <v>-18.289930651996333</v>
      </c>
      <c r="H28" s="30">
        <f t="shared" si="1"/>
        <v>16.175090940376503</v>
      </c>
    </row>
    <row r="29" spans="1:8" ht="16" x14ac:dyDescent="0.2">
      <c r="A29" s="5" t="s">
        <v>82</v>
      </c>
      <c r="B29" s="6">
        <v>-1.4506497420370579E-2</v>
      </c>
      <c r="C29" s="6">
        <v>-0.11421651393175125</v>
      </c>
      <c r="D29" s="6">
        <v>8.5203520953655243E-2</v>
      </c>
      <c r="E29" s="6">
        <v>0.77552998065948486</v>
      </c>
      <c r="F29" s="30">
        <v>-1.4401785135269165</v>
      </c>
      <c r="G29" s="30">
        <f t="shared" si="0"/>
        <v>-10.79352094835051</v>
      </c>
      <c r="H29" s="30">
        <f t="shared" si="1"/>
        <v>8.8938665983357978</v>
      </c>
    </row>
    <row r="30" spans="1:8" ht="16" x14ac:dyDescent="0.2">
      <c r="A30" s="5" t="s">
        <v>85</v>
      </c>
      <c r="B30" s="6">
        <v>9.7729228436946869E-3</v>
      </c>
      <c r="C30" s="6">
        <v>-5.7537607848644257E-2</v>
      </c>
      <c r="D30" s="6">
        <v>7.708345353603363E-2</v>
      </c>
      <c r="E30" s="6">
        <v>0.77597337961196899</v>
      </c>
      <c r="F30" s="30">
        <v>0.98208338022232056</v>
      </c>
      <c r="G30" s="30">
        <f t="shared" si="0"/>
        <v>-5.5913615339082012</v>
      </c>
      <c r="H30" s="30">
        <f t="shared" si="1"/>
        <v>8.0132213484017676</v>
      </c>
    </row>
    <row r="31" spans="1:8" ht="16" x14ac:dyDescent="0.2">
      <c r="A31" s="5" t="s">
        <v>77</v>
      </c>
      <c r="B31" s="6">
        <v>5.7667307555675507E-2</v>
      </c>
      <c r="C31" s="6">
        <v>-0.34194537997245789</v>
      </c>
      <c r="D31" s="6">
        <v>0.45727998018264771</v>
      </c>
      <c r="E31" s="6">
        <v>0.77730065584182739</v>
      </c>
      <c r="F31" s="30">
        <v>5.9362497329711914</v>
      </c>
      <c r="G31" s="30">
        <f t="shared" si="0"/>
        <v>-28.961299499269</v>
      </c>
      <c r="H31" s="30">
        <f t="shared" si="1"/>
        <v>57.977112694562052</v>
      </c>
    </row>
    <row r="32" spans="1:8" ht="16" x14ac:dyDescent="0.2">
      <c r="A32" s="5" t="s">
        <v>81</v>
      </c>
      <c r="B32" s="6">
        <v>1.1483342386782169E-2</v>
      </c>
      <c r="C32" s="6">
        <v>-8.610253781080246E-2</v>
      </c>
      <c r="D32" s="6">
        <v>0.10906922072172165</v>
      </c>
      <c r="E32" s="6">
        <v>0.81759661436080933</v>
      </c>
      <c r="F32" s="30">
        <v>1.1549528837203979</v>
      </c>
      <c r="G32" s="30">
        <f t="shared" si="0"/>
        <v>-8.2499852059894074</v>
      </c>
      <c r="H32" s="30">
        <f t="shared" si="1"/>
        <v>11.523954535589166</v>
      </c>
    </row>
    <row r="33" spans="1:8" ht="16" x14ac:dyDescent="0.2">
      <c r="A33" s="5" t="s">
        <v>78</v>
      </c>
      <c r="B33" s="6">
        <v>-2.4539856240153313E-2</v>
      </c>
      <c r="C33" s="6">
        <v>-0.23686112463474274</v>
      </c>
      <c r="D33" s="6">
        <v>0.18778140842914581</v>
      </c>
      <c r="E33" s="6">
        <v>0.82078886032104492</v>
      </c>
      <c r="F33" s="30">
        <v>-2.4241201877593994</v>
      </c>
      <c r="G33" s="30">
        <f t="shared" si="0"/>
        <v>-21.089913292034201</v>
      </c>
      <c r="H33" s="30">
        <f t="shared" si="1"/>
        <v>20.65697405462501</v>
      </c>
    </row>
    <row r="34" spans="1:8" ht="16" x14ac:dyDescent="0.2">
      <c r="A34" s="5" t="s">
        <v>44</v>
      </c>
      <c r="B34" s="6">
        <v>8.8339932262897491E-3</v>
      </c>
      <c r="C34" s="6">
        <v>-7.0584066212177277E-2</v>
      </c>
      <c r="D34" s="6">
        <v>8.8252052664756775E-2</v>
      </c>
      <c r="E34" s="6">
        <v>0.82741761207580566</v>
      </c>
      <c r="F34" s="30">
        <v>0.88731282949447632</v>
      </c>
      <c r="G34" s="30">
        <f t="shared" si="0"/>
        <v>-6.8150600816350497</v>
      </c>
      <c r="H34" s="30">
        <f t="shared" si="1"/>
        <v>9.2263395234452705</v>
      </c>
    </row>
    <row r="35" spans="1:8" ht="16" x14ac:dyDescent="0.2">
      <c r="A35" s="5" t="s">
        <v>75</v>
      </c>
      <c r="B35" s="6">
        <v>3.7805043160915375E-2</v>
      </c>
      <c r="C35" s="6">
        <v>-0.5602717399597168</v>
      </c>
      <c r="D35" s="6">
        <v>0.63588178157806396</v>
      </c>
      <c r="E35" s="6">
        <v>0.9014013409614563</v>
      </c>
      <c r="F35" s="30">
        <v>3.8528745174407959</v>
      </c>
      <c r="G35" s="30">
        <f t="shared" si="0"/>
        <v>-42.894613539131264</v>
      </c>
      <c r="H35" s="30">
        <f t="shared" si="1"/>
        <v>88.868681665257213</v>
      </c>
    </row>
    <row r="36" spans="1:8" ht="16" x14ac:dyDescent="0.2">
      <c r="A36" s="7" t="s">
        <v>69</v>
      </c>
      <c r="B36" s="6">
        <v>-4.0107001550495625E-3</v>
      </c>
      <c r="C36" s="6">
        <v>-0.1258443146944046</v>
      </c>
      <c r="D36" s="6">
        <v>0.11782291531562805</v>
      </c>
      <c r="E36" s="6">
        <v>0.9485553503036499</v>
      </c>
      <c r="F36" s="30">
        <v>-0.40026679635047913</v>
      </c>
      <c r="G36" s="30">
        <f t="shared" si="0"/>
        <v>-11.824788805493803</v>
      </c>
      <c r="H36" s="30">
        <f t="shared" si="1"/>
        <v>12.504486551125481</v>
      </c>
    </row>
    <row r="37" spans="1:8" ht="16" x14ac:dyDescent="0.2">
      <c r="A37" s="5" t="s">
        <v>72</v>
      </c>
      <c r="B37" s="6">
        <v>8.2525871694087982E-3</v>
      </c>
      <c r="C37" s="6">
        <v>-0.35906213521957397</v>
      </c>
      <c r="D37" s="6">
        <v>0.37556728720664978</v>
      </c>
      <c r="E37" s="6">
        <v>0.96487635374069214</v>
      </c>
      <c r="F37" s="30">
        <v>0.82867336273193359</v>
      </c>
      <c r="G37" s="30">
        <f t="shared" si="0"/>
        <v>-30.166904094398362</v>
      </c>
      <c r="H37" s="30">
        <f t="shared" si="1"/>
        <v>45.581704679664384</v>
      </c>
    </row>
    <row r="38" spans="1:8" ht="77" customHeight="1" x14ac:dyDescent="0.2">
      <c r="A38" s="44" t="s">
        <v>14</v>
      </c>
      <c r="B38" s="45"/>
      <c r="C38" s="45"/>
      <c r="D38" s="45"/>
      <c r="E38" s="45"/>
      <c r="F38" s="45"/>
      <c r="G38" s="46"/>
      <c r="H38" s="46"/>
    </row>
    <row r="39" spans="1:8" ht="16" customHeight="1" x14ac:dyDescent="0.2"/>
  </sheetData>
  <autoFilter ref="A2:F2" xr:uid="{C693909E-A806-0042-AA7B-BDE27999ED99}">
    <sortState xmlns:xlrd2="http://schemas.microsoft.com/office/spreadsheetml/2017/richdata2" ref="A3:F36">
      <sortCondition ref="E2:E36"/>
    </sortState>
  </autoFilter>
  <mergeCells count="1">
    <mergeCell ref="A38:H3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326287-0193-F44C-B0E1-790E9DCBA2B4}">
  <sheetPr>
    <tabColor theme="6"/>
  </sheetPr>
  <dimension ref="A1:H38"/>
  <sheetViews>
    <sheetView topLeftCell="A8" workbookViewId="0">
      <selection activeCell="A4" sqref="A4:A37"/>
    </sheetView>
  </sheetViews>
  <sheetFormatPr baseColWidth="10" defaultColWidth="14.5" defaultRowHeight="15" x14ac:dyDescent="0.2"/>
  <cols>
    <col min="1" max="1" width="11.33203125" style="4" customWidth="1"/>
    <col min="2" max="5" width="9" style="2" customWidth="1"/>
    <col min="6" max="8" width="9" style="32" customWidth="1"/>
    <col min="9" max="16384" width="14.5" style="2"/>
  </cols>
  <sheetData>
    <row r="1" spans="1:8" s="9" customFormat="1" ht="17" x14ac:dyDescent="0.2">
      <c r="A1" s="11" t="s">
        <v>56</v>
      </c>
      <c r="F1" s="31"/>
      <c r="G1" s="31"/>
      <c r="H1" s="31"/>
    </row>
    <row r="2" spans="1:8" ht="48" customHeight="1" x14ac:dyDescent="0.2">
      <c r="A2" s="21" t="s">
        <v>0</v>
      </c>
      <c r="B2" s="21" t="s">
        <v>1</v>
      </c>
      <c r="C2" s="22" t="s">
        <v>6</v>
      </c>
      <c r="D2" s="22" t="s">
        <v>7</v>
      </c>
      <c r="E2" s="21" t="s">
        <v>5</v>
      </c>
      <c r="F2" s="29" t="s">
        <v>4</v>
      </c>
      <c r="G2" s="29" t="s">
        <v>12</v>
      </c>
      <c r="H2" s="29" t="s">
        <v>13</v>
      </c>
    </row>
    <row r="3" spans="1:8" ht="16" x14ac:dyDescent="0.2">
      <c r="A3" s="5" t="s">
        <v>48</v>
      </c>
      <c r="B3" s="6">
        <v>-7.1606144309043884E-2</v>
      </c>
      <c r="C3" s="6">
        <v>-0.13882489502429962</v>
      </c>
      <c r="D3" s="6">
        <v>-4.3873889371752739E-3</v>
      </c>
      <c r="E3" s="6">
        <v>3.6807626485824585E-2</v>
      </c>
      <c r="F3" s="30">
        <v>-6.9102535247802734</v>
      </c>
      <c r="G3" s="40">
        <f>100*(EXP(C3) - 1)</f>
        <v>-12.961957694183447</v>
      </c>
      <c r="H3" s="40">
        <f>100*(EXP(D3) - 1)</f>
        <v>-0.43777784065147651</v>
      </c>
    </row>
    <row r="4" spans="1:8" ht="16" x14ac:dyDescent="0.2">
      <c r="A4" s="5" t="s">
        <v>83</v>
      </c>
      <c r="B4" s="6">
        <v>2.6922529563307762E-2</v>
      </c>
      <c r="C4" s="6">
        <v>-3.8435857277363539E-3</v>
      </c>
      <c r="D4" s="6">
        <v>5.7688646018505096E-2</v>
      </c>
      <c r="E4" s="6">
        <v>8.6325556039810181E-2</v>
      </c>
      <c r="F4" s="30">
        <v>2.7288215160369873</v>
      </c>
      <c r="G4" s="40">
        <f t="shared" ref="G4:G37" si="0">100*(EXP(C4) - 1)</f>
        <v>-0.38362086066721091</v>
      </c>
      <c r="H4" s="40">
        <f t="shared" ref="H4:H37" si="1">100*(EXP(D4) - 1)</f>
        <v>5.9385100586868411</v>
      </c>
    </row>
    <row r="5" spans="1:8" ht="16" x14ac:dyDescent="0.2">
      <c r="A5" s="5" t="s">
        <v>80</v>
      </c>
      <c r="B5" s="6">
        <v>8.9435137808322906E-2</v>
      </c>
      <c r="C5" s="6">
        <v>-1.4556783251464367E-2</v>
      </c>
      <c r="D5" s="6">
        <v>0.19342707097530365</v>
      </c>
      <c r="E5" s="6">
        <v>9.1871261596679688E-2</v>
      </c>
      <c r="F5" s="30">
        <v>9.3556404113769531</v>
      </c>
      <c r="G5" s="40">
        <f t="shared" si="0"/>
        <v>-1.4451345513596614</v>
      </c>
      <c r="H5" s="40">
        <f t="shared" si="1"/>
        <v>21.340089118103901</v>
      </c>
    </row>
    <row r="6" spans="1:8" ht="16" x14ac:dyDescent="0.2">
      <c r="A6" s="5" t="s">
        <v>11</v>
      </c>
      <c r="B6" s="6">
        <v>8.9999999999999993E-3</v>
      </c>
      <c r="C6" s="6">
        <v>-2.1000000000000001E-2</v>
      </c>
      <c r="D6" s="6">
        <v>2E-3</v>
      </c>
      <c r="E6" s="6">
        <v>0.122</v>
      </c>
      <c r="F6" s="30">
        <v>-0.93</v>
      </c>
      <c r="G6" s="40">
        <f t="shared" si="0"/>
        <v>-2.078103543054044</v>
      </c>
      <c r="H6" s="40">
        <f t="shared" si="1"/>
        <v>0.20020013340003029</v>
      </c>
    </row>
    <row r="7" spans="1:8" ht="16" x14ac:dyDescent="0.2">
      <c r="A7" s="5" t="s">
        <v>3</v>
      </c>
      <c r="B7" s="6">
        <v>8.4321334958076477E-2</v>
      </c>
      <c r="C7" s="6">
        <v>-2.8195243328809738E-2</v>
      </c>
      <c r="D7" s="6">
        <v>0.19683791697025299</v>
      </c>
      <c r="E7" s="6">
        <v>0.14188118278980255</v>
      </c>
      <c r="F7" s="30">
        <v>8.7978439331054688</v>
      </c>
      <c r="G7" s="40">
        <f t="shared" si="0"/>
        <v>-2.780146700788777</v>
      </c>
      <c r="H7" s="40">
        <f t="shared" si="1"/>
        <v>21.75466810570914</v>
      </c>
    </row>
    <row r="8" spans="1:8" ht="16" x14ac:dyDescent="0.2">
      <c r="A8" s="5" t="s">
        <v>24</v>
      </c>
      <c r="B8" s="6">
        <v>0.11684718728065491</v>
      </c>
      <c r="C8" s="6">
        <v>-4.4948119670152664E-2</v>
      </c>
      <c r="D8" s="6">
        <v>0.27864250540733337</v>
      </c>
      <c r="E8" s="6">
        <v>0.15693096816539764</v>
      </c>
      <c r="F8" s="30">
        <v>12.394765853881836</v>
      </c>
      <c r="G8" s="40">
        <f t="shared" si="0"/>
        <v>-4.3952919415620739</v>
      </c>
      <c r="H8" s="40">
        <f t="shared" si="1"/>
        <v>32.133488934655908</v>
      </c>
    </row>
    <row r="9" spans="1:8" ht="16" x14ac:dyDescent="0.2">
      <c r="A9" s="5" t="s">
        <v>84</v>
      </c>
      <c r="B9" s="6">
        <v>6.7967966198921204E-2</v>
      </c>
      <c r="C9" s="6">
        <v>-3.0125018209218979E-2</v>
      </c>
      <c r="D9" s="6">
        <v>0.16606095433235168</v>
      </c>
      <c r="E9" s="6">
        <v>0.17444914579391479</v>
      </c>
      <c r="F9" s="30">
        <v>7.0331020355224609</v>
      </c>
      <c r="G9" s="40">
        <f t="shared" si="0"/>
        <v>-2.9675782230741854</v>
      </c>
      <c r="H9" s="40">
        <f t="shared" si="1"/>
        <v>18.064506496169731</v>
      </c>
    </row>
    <row r="10" spans="1:8" ht="16" x14ac:dyDescent="0.2">
      <c r="A10" s="5" t="s">
        <v>71</v>
      </c>
      <c r="B10" s="6">
        <v>1.4311695471405983E-2</v>
      </c>
      <c r="C10" s="6">
        <v>-7.1193873882293701E-3</v>
      </c>
      <c r="D10" s="6">
        <v>3.5742778331041336E-2</v>
      </c>
      <c r="E10" s="6">
        <v>0.1905798614025116</v>
      </c>
      <c r="F10" s="30">
        <v>1.4414597749710083</v>
      </c>
      <c r="G10" s="40">
        <f t="shared" si="0"/>
        <v>-0.70941045847745521</v>
      </c>
      <c r="H10" s="40">
        <f t="shared" si="1"/>
        <v>3.6389230435136977</v>
      </c>
    </row>
    <row r="11" spans="1:8" ht="16" x14ac:dyDescent="0.2">
      <c r="A11" s="5" t="s">
        <v>87</v>
      </c>
      <c r="B11" s="6">
        <v>1.5051165595650673E-2</v>
      </c>
      <c r="C11" s="6">
        <v>-9.3875853344798088E-3</v>
      </c>
      <c r="D11" s="6">
        <v>3.9489917457103729E-2</v>
      </c>
      <c r="E11" s="6">
        <v>0.22739794850349426</v>
      </c>
      <c r="F11" s="30">
        <v>1.5165004730224609</v>
      </c>
      <c r="G11" s="40">
        <f t="shared" si="0"/>
        <v>-0.93436595151942248</v>
      </c>
      <c r="H11" s="40">
        <f t="shared" si="1"/>
        <v>4.0280010164254865</v>
      </c>
    </row>
    <row r="12" spans="1:8" ht="16" x14ac:dyDescent="0.2">
      <c r="A12" s="5" t="s">
        <v>23</v>
      </c>
      <c r="B12" s="6">
        <v>-3.943759948015213E-2</v>
      </c>
      <c r="C12" s="6">
        <v>-0.10712774842977524</v>
      </c>
      <c r="D12" s="6">
        <v>2.8252551332116127E-2</v>
      </c>
      <c r="E12" s="6">
        <v>0.25349012017250061</v>
      </c>
      <c r="F12" s="30">
        <v>-3.8670060634613037</v>
      </c>
      <c r="G12" s="40">
        <f t="shared" si="0"/>
        <v>-10.158910492202654</v>
      </c>
      <c r="H12" s="40">
        <f t="shared" si="1"/>
        <v>2.8655439920886261</v>
      </c>
    </row>
    <row r="13" spans="1:8" ht="16" x14ac:dyDescent="0.2">
      <c r="A13" s="5" t="s">
        <v>2</v>
      </c>
      <c r="B13" s="6">
        <v>-5.1475923508405685E-2</v>
      </c>
      <c r="C13" s="6">
        <v>-0.14465564489364624</v>
      </c>
      <c r="D13" s="6">
        <v>4.1703797876834869E-2</v>
      </c>
      <c r="E13" s="6">
        <v>0.27891647815704346</v>
      </c>
      <c r="F13" s="30">
        <v>-5.0173482894897461</v>
      </c>
      <c r="G13" s="40">
        <f t="shared" si="0"/>
        <v>-13.467978075226695</v>
      </c>
      <c r="H13" s="40">
        <f t="shared" si="1"/>
        <v>4.258561693694074</v>
      </c>
    </row>
    <row r="14" spans="1:8" ht="16" x14ac:dyDescent="0.2">
      <c r="A14" s="5" t="s">
        <v>79</v>
      </c>
      <c r="B14" s="6">
        <v>0.12707264721393585</v>
      </c>
      <c r="C14" s="6">
        <v>-0.10735740512609482</v>
      </c>
      <c r="D14" s="6">
        <v>0.36150270700454712</v>
      </c>
      <c r="E14" s="6">
        <v>0.288055419921875</v>
      </c>
      <c r="F14" s="30">
        <v>13.54995059967041</v>
      </c>
      <c r="G14" s="40">
        <f t="shared" si="0"/>
        <v>-10.17954073098586</v>
      </c>
      <c r="H14" s="40">
        <f t="shared" si="1"/>
        <v>43.548490784323569</v>
      </c>
    </row>
    <row r="15" spans="1:8" ht="16" x14ac:dyDescent="0.2">
      <c r="A15" s="5" t="s">
        <v>73</v>
      </c>
      <c r="B15" s="6">
        <v>1.1183038353919983E-2</v>
      </c>
      <c r="C15" s="6">
        <v>-1.3835485093295574E-2</v>
      </c>
      <c r="D15" s="6">
        <v>3.6201562732458115E-2</v>
      </c>
      <c r="E15" s="6">
        <v>0.3809838593006134</v>
      </c>
      <c r="F15" s="30">
        <v>1.1245802640914917</v>
      </c>
      <c r="G15" s="40">
        <f t="shared" si="0"/>
        <v>-1.374021464646924</v>
      </c>
      <c r="H15" s="40">
        <f t="shared" si="1"/>
        <v>3.6864818735761862</v>
      </c>
    </row>
    <row r="16" spans="1:8" ht="16" x14ac:dyDescent="0.2">
      <c r="A16" s="5" t="s">
        <v>64</v>
      </c>
      <c r="B16" s="6">
        <v>-5.2575720474123955E-3</v>
      </c>
      <c r="C16" s="6">
        <v>-1.7090190201997757E-2</v>
      </c>
      <c r="D16" s="6">
        <v>6.575046107172966E-3</v>
      </c>
      <c r="E16" s="6">
        <v>0.38382607698440552</v>
      </c>
      <c r="F16" s="30">
        <v>-0.52437752485275269</v>
      </c>
      <c r="G16" s="40">
        <f t="shared" si="0"/>
        <v>-1.6944981294141237</v>
      </c>
      <c r="H16" s="40">
        <f t="shared" si="1"/>
        <v>0.65967091753602602</v>
      </c>
    </row>
    <row r="17" spans="1:8" ht="16" x14ac:dyDescent="0.2">
      <c r="A17" s="5" t="s">
        <v>88</v>
      </c>
      <c r="B17" s="6">
        <v>1.775003969669342E-2</v>
      </c>
      <c r="C17" s="6">
        <v>-2.3519638925790787E-2</v>
      </c>
      <c r="D17" s="6">
        <v>5.9019718319177628E-2</v>
      </c>
      <c r="E17" s="6">
        <v>0.399240642786026</v>
      </c>
      <c r="F17" s="30">
        <v>1.7908507585525513</v>
      </c>
      <c r="G17" s="40">
        <f t="shared" si="0"/>
        <v>-2.3245207934395551</v>
      </c>
      <c r="H17" s="40">
        <f t="shared" si="1"/>
        <v>6.0796157651154203</v>
      </c>
    </row>
    <row r="18" spans="1:8" ht="16" x14ac:dyDescent="0.2">
      <c r="A18" s="5" t="s">
        <v>65</v>
      </c>
      <c r="B18" s="6">
        <v>-5.3900447674095631E-3</v>
      </c>
      <c r="C18" s="6">
        <v>-1.7957000061869621E-2</v>
      </c>
      <c r="D18" s="6">
        <v>7.1769100613892078E-3</v>
      </c>
      <c r="E18" s="6">
        <v>0.40054923295974731</v>
      </c>
      <c r="F18" s="30">
        <v>-0.53755444288253784</v>
      </c>
      <c r="G18" s="40">
        <f t="shared" si="0"/>
        <v>-1.7796733870055537</v>
      </c>
      <c r="H18" s="40">
        <f t="shared" si="1"/>
        <v>0.72027258025337826</v>
      </c>
    </row>
    <row r="19" spans="1:8" ht="16" x14ac:dyDescent="0.2">
      <c r="A19" s="5" t="s">
        <v>68</v>
      </c>
      <c r="B19" s="6">
        <v>-3.6505076568573713E-3</v>
      </c>
      <c r="C19" s="6">
        <v>-1.2297142297029495E-2</v>
      </c>
      <c r="D19" s="6">
        <v>4.9961265176534653E-3</v>
      </c>
      <c r="E19" s="6">
        <v>0.40796855092048645</v>
      </c>
      <c r="F19" s="30">
        <v>-0.36438527703285217</v>
      </c>
      <c r="G19" s="40">
        <f t="shared" si="0"/>
        <v>-1.2221841420602342</v>
      </c>
      <c r="H19" s="40">
        <f t="shared" si="1"/>
        <v>0.50086279686829549</v>
      </c>
    </row>
    <row r="20" spans="1:8" ht="16" x14ac:dyDescent="0.2">
      <c r="A20" s="5" t="s">
        <v>85</v>
      </c>
      <c r="B20" s="6">
        <v>1.1499729938805103E-2</v>
      </c>
      <c r="C20" s="6">
        <v>-1.5946591272950172E-2</v>
      </c>
      <c r="D20" s="6">
        <v>3.8946051150560379E-2</v>
      </c>
      <c r="E20" s="6">
        <v>0.41152948141098022</v>
      </c>
      <c r="F20" s="30">
        <v>1.1566106081008911</v>
      </c>
      <c r="G20" s="40">
        <f t="shared" si="0"/>
        <v>-1.5820117553663082</v>
      </c>
      <c r="H20" s="40">
        <f t="shared" si="1"/>
        <v>3.9714390741971251</v>
      </c>
    </row>
    <row r="21" spans="1:8" ht="16" x14ac:dyDescent="0.2">
      <c r="A21" s="5" t="s">
        <v>86</v>
      </c>
      <c r="B21" s="6">
        <v>9.5641538500785828E-3</v>
      </c>
      <c r="C21" s="6">
        <v>-1.4181952923536301E-2</v>
      </c>
      <c r="D21" s="6">
        <v>3.3310260623693466E-2</v>
      </c>
      <c r="E21" s="6">
        <v>0.42987284064292908</v>
      </c>
      <c r="F21" s="30">
        <v>0.96100366115570068</v>
      </c>
      <c r="G21" s="40">
        <f t="shared" si="0"/>
        <v>-1.4081862745898843</v>
      </c>
      <c r="H21" s="40">
        <f t="shared" si="1"/>
        <v>3.3871259027016709</v>
      </c>
    </row>
    <row r="22" spans="1:8" ht="16" x14ac:dyDescent="0.2">
      <c r="A22" s="5" t="s">
        <v>67</v>
      </c>
      <c r="B22" s="6">
        <v>-9.4801085069775581E-3</v>
      </c>
      <c r="C22" s="6">
        <v>-3.3788509666919708E-2</v>
      </c>
      <c r="D22" s="6">
        <v>1.4828295446932316E-2</v>
      </c>
      <c r="E22" s="6">
        <v>0.44464540481567383</v>
      </c>
      <c r="F22" s="30">
        <v>-0.94353139400482178</v>
      </c>
      <c r="G22" s="40">
        <f t="shared" si="0"/>
        <v>-3.3224053215024751</v>
      </c>
      <c r="H22" s="40">
        <f t="shared" si="1"/>
        <v>1.4938780043801447</v>
      </c>
    </row>
    <row r="23" spans="1:8" ht="16" x14ac:dyDescent="0.2">
      <c r="A23" s="5" t="s">
        <v>75</v>
      </c>
      <c r="B23" s="6">
        <v>0.10042115300893784</v>
      </c>
      <c r="C23" s="6">
        <v>-0.15816673636436462</v>
      </c>
      <c r="D23" s="6">
        <v>0.35900905728340149</v>
      </c>
      <c r="E23" s="6">
        <v>0.44657284021377563</v>
      </c>
      <c r="F23" s="30">
        <v>10.56364631652832</v>
      </c>
      <c r="G23" s="40">
        <f t="shared" si="0"/>
        <v>-14.629257397159146</v>
      </c>
      <c r="H23" s="40">
        <f t="shared" si="1"/>
        <v>43.190977072552485</v>
      </c>
    </row>
    <row r="24" spans="1:8" ht="16" x14ac:dyDescent="0.2">
      <c r="A24" s="8" t="s">
        <v>78</v>
      </c>
      <c r="B24" s="6">
        <v>3.2220620661973953E-2</v>
      </c>
      <c r="C24" s="6">
        <v>-5.3252734243869781E-2</v>
      </c>
      <c r="D24" s="6">
        <v>0.11769397556781769</v>
      </c>
      <c r="E24" s="6">
        <v>0.46000328660011292</v>
      </c>
      <c r="F24" s="30">
        <v>3.2745325565338135</v>
      </c>
      <c r="G24" s="40">
        <f t="shared" si="0"/>
        <v>-5.1859645336913225</v>
      </c>
      <c r="H24" s="40">
        <f t="shared" si="1"/>
        <v>12.489981186181186</v>
      </c>
    </row>
    <row r="25" spans="1:8" ht="16" x14ac:dyDescent="0.2">
      <c r="A25" s="5" t="s">
        <v>66</v>
      </c>
      <c r="B25" s="6">
        <v>-1.4260340249165893E-3</v>
      </c>
      <c r="C25" s="6">
        <v>-5.653508473187685E-3</v>
      </c>
      <c r="D25" s="6">
        <v>2.8014404233545065E-3</v>
      </c>
      <c r="E25" s="6">
        <v>0.50851905345916748</v>
      </c>
      <c r="F25" s="30">
        <v>-0.14250177145004272</v>
      </c>
      <c r="G25" s="40">
        <f t="shared" si="0"/>
        <v>-0.56375574680302964</v>
      </c>
      <c r="H25" s="40">
        <f t="shared" si="1"/>
        <v>0.28053681244610829</v>
      </c>
    </row>
    <row r="26" spans="1:8" ht="16" x14ac:dyDescent="0.2">
      <c r="A26" s="8" t="s">
        <v>81</v>
      </c>
      <c r="B26" s="6">
        <v>1.1810810305178165E-2</v>
      </c>
      <c r="C26" s="6">
        <v>-2.6935961097478867E-2</v>
      </c>
      <c r="D26" s="6">
        <v>5.0557579845190048E-2</v>
      </c>
      <c r="E26" s="6">
        <v>0.55021548271179199</v>
      </c>
      <c r="F26" s="30">
        <v>1.188083291053772</v>
      </c>
      <c r="G26" s="40">
        <f t="shared" si="0"/>
        <v>-2.657642349408873</v>
      </c>
      <c r="H26" s="40">
        <f t="shared" si="1"/>
        <v>5.1857427399184086</v>
      </c>
    </row>
    <row r="27" spans="1:8" ht="16" x14ac:dyDescent="0.2">
      <c r="A27" s="5" t="s">
        <v>18</v>
      </c>
      <c r="B27" s="6">
        <v>8.0172708258032799E-3</v>
      </c>
      <c r="C27" s="6">
        <v>-1.8389370292425156E-2</v>
      </c>
      <c r="D27" s="6">
        <v>3.4423913806676865E-2</v>
      </c>
      <c r="E27" s="6">
        <v>0.55180269479751587</v>
      </c>
      <c r="F27" s="30">
        <v>0.80494952201843262</v>
      </c>
      <c r="G27" s="40">
        <f t="shared" si="0"/>
        <v>-1.8221317527403191</v>
      </c>
      <c r="H27" s="40">
        <f t="shared" si="1"/>
        <v>3.50232743991572</v>
      </c>
    </row>
    <row r="28" spans="1:8" ht="16" x14ac:dyDescent="0.2">
      <c r="A28" s="5" t="s">
        <v>77</v>
      </c>
      <c r="B28" s="6">
        <v>5.4182998836040497E-2</v>
      </c>
      <c r="C28" s="6">
        <v>-0.14410939812660217</v>
      </c>
      <c r="D28" s="6">
        <v>0.25247538089752197</v>
      </c>
      <c r="E28" s="6">
        <v>0.59226530790328979</v>
      </c>
      <c r="F28" s="30">
        <v>5.567777156829834</v>
      </c>
      <c r="G28" s="40">
        <f t="shared" si="0"/>
        <v>-13.42069732570187</v>
      </c>
      <c r="H28" s="40">
        <f t="shared" si="1"/>
        <v>28.720780586382034</v>
      </c>
    </row>
    <row r="29" spans="1:8" ht="16" x14ac:dyDescent="0.2">
      <c r="A29" s="5" t="s">
        <v>69</v>
      </c>
      <c r="B29" s="6">
        <v>-1.199107151478529E-2</v>
      </c>
      <c r="C29" s="6">
        <v>-6.5200753509998322E-2</v>
      </c>
      <c r="D29" s="6">
        <v>4.1218608617782593E-2</v>
      </c>
      <c r="E29" s="6">
        <v>0.65871512889862061</v>
      </c>
      <c r="F29" s="30">
        <v>-1.1919465065002441</v>
      </c>
      <c r="G29" s="40">
        <f t="shared" si="0"/>
        <v>-6.312063732340512</v>
      </c>
      <c r="H29" s="40">
        <f t="shared" si="1"/>
        <v>4.207988829093523</v>
      </c>
    </row>
    <row r="30" spans="1:8" ht="16" x14ac:dyDescent="0.2">
      <c r="A30" s="5" t="s">
        <v>70</v>
      </c>
      <c r="B30" s="6">
        <v>-3.5589709877967834E-3</v>
      </c>
      <c r="C30" s="6">
        <v>-2.7229536324739456E-2</v>
      </c>
      <c r="D30" s="6">
        <v>2.0111594349145889E-2</v>
      </c>
      <c r="E30" s="6">
        <v>0.76823145151138306</v>
      </c>
      <c r="F30" s="30">
        <v>-0.35526454448699951</v>
      </c>
      <c r="G30" s="40">
        <f t="shared" si="0"/>
        <v>-2.6862154597943277</v>
      </c>
      <c r="H30" s="40">
        <f t="shared" si="1"/>
        <v>2.0315195083966175</v>
      </c>
    </row>
    <row r="31" spans="1:8" ht="16" x14ac:dyDescent="0.2">
      <c r="A31" s="5" t="s">
        <v>44</v>
      </c>
      <c r="B31" s="6">
        <v>3.5003602970391512E-3</v>
      </c>
      <c r="C31" s="6">
        <v>-2.5312541052699089E-2</v>
      </c>
      <c r="D31" s="6">
        <v>3.2313261181116104E-2</v>
      </c>
      <c r="E31" s="6">
        <v>0.8117973804473877</v>
      </c>
      <c r="F31" s="30">
        <v>0.35064935684204102</v>
      </c>
      <c r="G31" s="40">
        <f t="shared" si="0"/>
        <v>-2.499486472817547</v>
      </c>
      <c r="H31" s="40">
        <f t="shared" si="1"/>
        <v>3.2841003625440734</v>
      </c>
    </row>
    <row r="32" spans="1:8" ht="16" x14ac:dyDescent="0.2">
      <c r="A32" s="5" t="s">
        <v>37</v>
      </c>
      <c r="B32" s="6">
        <v>-1.4597096480429173E-2</v>
      </c>
      <c r="C32" s="6">
        <v>-0.13576337695121765</v>
      </c>
      <c r="D32" s="6">
        <v>0.10656917840242386</v>
      </c>
      <c r="E32" s="6">
        <v>0.81333953142166138</v>
      </c>
      <c r="F32" s="30">
        <v>-1.4491075277328491</v>
      </c>
      <c r="G32" s="40">
        <f t="shared" si="0"/>
        <v>-12.695080838911309</v>
      </c>
      <c r="H32" s="40">
        <f t="shared" si="1"/>
        <v>11.245488163531547</v>
      </c>
    </row>
    <row r="33" spans="1:8" ht="16" x14ac:dyDescent="0.2">
      <c r="A33" s="8" t="s">
        <v>72</v>
      </c>
      <c r="B33" s="6">
        <v>-1.5883026644587517E-2</v>
      </c>
      <c r="C33" s="6">
        <v>-0.16086827218532562</v>
      </c>
      <c r="D33" s="6">
        <v>0.12910223007202148</v>
      </c>
      <c r="E33" s="6">
        <v>0.82999140024185181</v>
      </c>
      <c r="F33" s="30">
        <v>-1.5757555961608887</v>
      </c>
      <c r="G33" s="40">
        <f t="shared" si="0"/>
        <v>-14.859578266244554</v>
      </c>
      <c r="H33" s="40">
        <f t="shared" si="1"/>
        <v>13.780643625425837</v>
      </c>
    </row>
    <row r="34" spans="1:8" ht="16" x14ac:dyDescent="0.2">
      <c r="A34" s="5" t="s">
        <v>89</v>
      </c>
      <c r="B34" s="6">
        <v>1.8015975365415215E-3</v>
      </c>
      <c r="C34" s="6">
        <v>-1.6865972429513931E-2</v>
      </c>
      <c r="D34" s="6">
        <v>2.0469166338443756E-2</v>
      </c>
      <c r="E34" s="6">
        <v>0.8499712347984314</v>
      </c>
      <c r="F34" s="30">
        <v>0.18032214045524597</v>
      </c>
      <c r="G34" s="40">
        <f t="shared" si="0"/>
        <v>-1.6724538174908932</v>
      </c>
      <c r="H34" s="40">
        <f t="shared" si="1"/>
        <v>2.0680096453349561</v>
      </c>
    </row>
    <row r="35" spans="1:8" ht="16" x14ac:dyDescent="0.2">
      <c r="A35" s="5" t="s">
        <v>76</v>
      </c>
      <c r="B35" s="6">
        <v>-3.5633035004138947E-3</v>
      </c>
      <c r="C35" s="6">
        <v>-5.0149790942668915E-2</v>
      </c>
      <c r="D35" s="6">
        <v>4.3023183941841125E-2</v>
      </c>
      <c r="E35" s="6">
        <v>0.88083279132843018</v>
      </c>
      <c r="F35" s="30">
        <v>-0.35569626092910767</v>
      </c>
      <c r="G35" s="40">
        <f t="shared" si="0"/>
        <v>-4.8913050380486549</v>
      </c>
      <c r="H35" s="40">
        <f t="shared" si="1"/>
        <v>4.3962097726610416</v>
      </c>
    </row>
    <row r="36" spans="1:8" ht="16" x14ac:dyDescent="0.2">
      <c r="A36" s="5" t="s">
        <v>82</v>
      </c>
      <c r="B36" s="6">
        <v>2.0645884796977043E-3</v>
      </c>
      <c r="C36" s="6">
        <v>-4.0224164724349976E-2</v>
      </c>
      <c r="D36" s="6">
        <v>4.4353343546390533E-2</v>
      </c>
      <c r="E36" s="6">
        <v>0.92376852035522461</v>
      </c>
      <c r="F36" s="30">
        <v>0.20667211711406708</v>
      </c>
      <c r="G36" s="40">
        <f t="shared" si="0"/>
        <v>-3.942591180951649</v>
      </c>
      <c r="H36" s="40">
        <f t="shared" si="1"/>
        <v>4.5351657901211428</v>
      </c>
    </row>
    <row r="37" spans="1:8" ht="16" x14ac:dyDescent="0.2">
      <c r="A37" s="5" t="s">
        <v>38</v>
      </c>
      <c r="B37" s="6">
        <v>-1.6613412881270051E-3</v>
      </c>
      <c r="C37" s="6">
        <v>-7.2919219732284546E-2</v>
      </c>
      <c r="D37" s="6">
        <v>6.9596536457538605E-2</v>
      </c>
      <c r="E37" s="6">
        <v>0.96355289220809937</v>
      </c>
      <c r="F37" s="30">
        <v>-0.16599620878696442</v>
      </c>
      <c r="G37" s="40">
        <f t="shared" si="0"/>
        <v>-7.0324073537174954</v>
      </c>
      <c r="H37" s="40">
        <f t="shared" si="1"/>
        <v>7.207555058530879</v>
      </c>
    </row>
    <row r="38" spans="1:8" ht="79" customHeight="1" x14ac:dyDescent="0.2">
      <c r="A38" s="44" t="s">
        <v>15</v>
      </c>
      <c r="B38" s="45"/>
      <c r="C38" s="45"/>
      <c r="D38" s="45"/>
      <c r="E38" s="45"/>
      <c r="F38" s="45"/>
      <c r="G38" s="46"/>
      <c r="H38" s="46"/>
    </row>
  </sheetData>
  <autoFilter ref="A2:F2" xr:uid="{44829BBF-0D98-824E-B68E-9CA3E6376F76}">
    <sortState xmlns:xlrd2="http://schemas.microsoft.com/office/spreadsheetml/2017/richdata2" ref="A3:F36">
      <sortCondition ref="E2:E36"/>
    </sortState>
  </autoFilter>
  <mergeCells count="1">
    <mergeCell ref="A38:H3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9A0E3-A7E0-B94D-B066-B9595FBD7ADA}">
  <sheetPr>
    <tabColor theme="9" tint="0.79998168889431442"/>
  </sheetPr>
  <dimension ref="A1:H38"/>
  <sheetViews>
    <sheetView workbookViewId="0">
      <selection sqref="A1:A1048576"/>
    </sheetView>
  </sheetViews>
  <sheetFormatPr baseColWidth="10" defaultColWidth="8.83203125" defaultRowHeight="15" x14ac:dyDescent="0.2"/>
  <cols>
    <col min="1" max="1" width="14.6640625" style="25" customWidth="1"/>
    <col min="2" max="5" width="10.5" style="1" customWidth="1"/>
    <col min="6" max="8" width="10.5" style="32" customWidth="1"/>
    <col min="9" max="16384" width="8.83203125" style="1"/>
  </cols>
  <sheetData>
    <row r="1" spans="1:8" ht="17" x14ac:dyDescent="0.2">
      <c r="A1" s="13" t="s">
        <v>57</v>
      </c>
    </row>
    <row r="2" spans="1:8" ht="51" customHeight="1" x14ac:dyDescent="0.2">
      <c r="A2" s="12" t="s">
        <v>0</v>
      </c>
      <c r="B2" s="21" t="s">
        <v>1</v>
      </c>
      <c r="C2" s="22" t="s">
        <v>6</v>
      </c>
      <c r="D2" s="22" t="s">
        <v>7</v>
      </c>
      <c r="E2" s="21" t="s">
        <v>5</v>
      </c>
      <c r="F2" s="29" t="s">
        <v>4</v>
      </c>
      <c r="G2" s="29" t="s">
        <v>12</v>
      </c>
      <c r="H2" s="29" t="s">
        <v>13</v>
      </c>
    </row>
    <row r="3" spans="1:8" ht="16" x14ac:dyDescent="0.2">
      <c r="A3" s="24" t="s">
        <v>35</v>
      </c>
      <c r="B3" s="15">
        <v>-0.10006456077098846</v>
      </c>
      <c r="C3" s="15">
        <v>-0.18520529568195343</v>
      </c>
      <c r="D3" s="15">
        <v>-1.4923826791346073E-2</v>
      </c>
      <c r="E3" s="15">
        <v>2.1249899640679359E-2</v>
      </c>
      <c r="F3" s="33">
        <v>-9.522099494934082</v>
      </c>
      <c r="G3" s="40">
        <f>100*(EXP(C3) - 1)</f>
        <v>-16.906632075580831</v>
      </c>
      <c r="H3" s="40">
        <f>100*(EXP(D3) - 1)</f>
        <v>-1.4813018401556022</v>
      </c>
    </row>
    <row r="4" spans="1:8" ht="16" x14ac:dyDescent="0.2">
      <c r="A4" s="24" t="s">
        <v>2</v>
      </c>
      <c r="B4" s="15">
        <v>-5.5116754025220871E-2</v>
      </c>
      <c r="C4" s="15">
        <v>-0.10459586977958679</v>
      </c>
      <c r="D4" s="15">
        <v>-5.637636873871088E-3</v>
      </c>
      <c r="E4" s="15">
        <v>2.9015069827437401E-2</v>
      </c>
      <c r="F4" s="33">
        <v>-5.3625349998474121</v>
      </c>
      <c r="G4" s="40">
        <f t="shared" ref="G4:G37" si="0">100*(EXP(C4) - 1)</f>
        <v>-9.9311555535016698</v>
      </c>
      <c r="H4" s="40">
        <f t="shared" ref="H4:H37" si="1">100*(EXP(D4) - 1)</f>
        <v>-0.56217752205225402</v>
      </c>
    </row>
    <row r="5" spans="1:8" ht="16" x14ac:dyDescent="0.2">
      <c r="A5" s="24" t="s">
        <v>40</v>
      </c>
      <c r="B5" s="16">
        <v>9.4939418137073517E-2</v>
      </c>
      <c r="C5" s="16">
        <v>2.8778319247066975E-3</v>
      </c>
      <c r="D5" s="16">
        <v>0.18700100481510162</v>
      </c>
      <c r="E5" s="16">
        <v>4.325573518872261E-2</v>
      </c>
      <c r="F5" s="34">
        <v>9.959223747253418</v>
      </c>
      <c r="G5" s="40">
        <f t="shared" si="0"/>
        <v>0.28819768581869187</v>
      </c>
      <c r="H5" s="40">
        <f t="shared" si="1"/>
        <v>20.56284964830364</v>
      </c>
    </row>
    <row r="6" spans="1:8" ht="16" x14ac:dyDescent="0.2">
      <c r="A6" s="24" t="s">
        <v>23</v>
      </c>
      <c r="B6" s="15">
        <v>-2.3956239223480225E-2</v>
      </c>
      <c r="C6" s="15">
        <v>-4.8517078161239624E-2</v>
      </c>
      <c r="D6" s="15">
        <v>6.0459855012595654E-4</v>
      </c>
      <c r="E6" s="15">
        <v>5.5912528187036514E-2</v>
      </c>
      <c r="F6" s="33">
        <v>-2.3671567440032959</v>
      </c>
      <c r="G6" s="40">
        <f t="shared" si="0"/>
        <v>-4.735893019088488</v>
      </c>
      <c r="H6" s="40">
        <f t="shared" si="1"/>
        <v>6.0478135666897082E-2</v>
      </c>
    </row>
    <row r="7" spans="1:8" ht="16" x14ac:dyDescent="0.2">
      <c r="A7" s="24" t="s">
        <v>38</v>
      </c>
      <c r="B7" s="15">
        <v>-2.2341985255479813E-2</v>
      </c>
      <c r="C7" s="15">
        <v>-4.6539813280105591E-2</v>
      </c>
      <c r="D7" s="15">
        <v>1.855841837823391E-3</v>
      </c>
      <c r="E7" s="15">
        <v>7.0350795984268188E-2</v>
      </c>
      <c r="F7" s="33">
        <v>-2.2094252109527588</v>
      </c>
      <c r="G7" s="40">
        <f t="shared" si="0"/>
        <v>-4.5473443019729665</v>
      </c>
      <c r="H7" s="40">
        <f t="shared" si="1"/>
        <v>0.18575649780805392</v>
      </c>
    </row>
    <row r="8" spans="1:8" ht="16" x14ac:dyDescent="0.2">
      <c r="A8" s="24" t="s">
        <v>49</v>
      </c>
      <c r="B8" s="15">
        <v>-3.3510167151689529E-2</v>
      </c>
      <c r="C8" s="15">
        <v>-7.0017330348491669E-2</v>
      </c>
      <c r="D8" s="15">
        <v>2.9969967436045408E-3</v>
      </c>
      <c r="E8" s="15">
        <v>7.2008572518825531E-2</v>
      </c>
      <c r="F8" s="33">
        <v>-3.2954921722412109</v>
      </c>
      <c r="G8" s="40">
        <f t="shared" si="0"/>
        <v>-6.7622338663865023</v>
      </c>
      <c r="H8" s="40">
        <f t="shared" si="1"/>
        <v>0.30014922282075585</v>
      </c>
    </row>
    <row r="9" spans="1:8" ht="16" x14ac:dyDescent="0.2">
      <c r="A9" s="24" t="s">
        <v>41</v>
      </c>
      <c r="B9" s="15">
        <v>-9.6184544265270233E-2</v>
      </c>
      <c r="C9" s="15">
        <v>-0.20148436725139618</v>
      </c>
      <c r="D9" s="15">
        <v>9.1152824461460114E-3</v>
      </c>
      <c r="E9" s="15">
        <v>7.3405750095844269E-2</v>
      </c>
      <c r="F9" s="33">
        <v>-9.1703624725341797</v>
      </c>
      <c r="G9" s="40">
        <f t="shared" si="0"/>
        <v>-18.248364251209814</v>
      </c>
      <c r="H9" s="40">
        <f t="shared" si="1"/>
        <v>0.91569531503605806</v>
      </c>
    </row>
    <row r="10" spans="1:8" ht="16" x14ac:dyDescent="0.2">
      <c r="A10" s="24" t="s">
        <v>45</v>
      </c>
      <c r="B10" s="15">
        <v>-3.9863493293523788E-2</v>
      </c>
      <c r="C10" s="15">
        <v>-8.3645150065422058E-2</v>
      </c>
      <c r="D10" s="15">
        <v>3.9181634783744812E-3</v>
      </c>
      <c r="E10" s="15">
        <v>7.4332647025585175E-2</v>
      </c>
      <c r="F10" s="33">
        <v>-3.9079396724700928</v>
      </c>
      <c r="G10" s="40">
        <f t="shared" si="0"/>
        <v>-8.0242425890262083</v>
      </c>
      <c r="H10" s="40">
        <f t="shared" si="1"/>
        <v>0.39258495160015006</v>
      </c>
    </row>
    <row r="11" spans="1:8" ht="16" x14ac:dyDescent="0.2">
      <c r="A11" s="24" t="s">
        <v>37</v>
      </c>
      <c r="B11" s="15">
        <v>-2.1925657987594604E-2</v>
      </c>
      <c r="C11" s="15">
        <v>-4.6327795833349228E-2</v>
      </c>
      <c r="D11" s="15">
        <v>2.4764807894825935E-3</v>
      </c>
      <c r="E11" s="15">
        <v>7.8229151666164398E-2</v>
      </c>
      <c r="F11" s="33">
        <v>-2.1687037944793701</v>
      </c>
      <c r="G11" s="40">
        <f t="shared" si="0"/>
        <v>-4.5271045281089943</v>
      </c>
      <c r="H11" s="40">
        <f t="shared" si="1"/>
        <v>0.24795498009593242</v>
      </c>
    </row>
    <row r="12" spans="1:8" ht="16" x14ac:dyDescent="0.2">
      <c r="A12" s="24" t="s">
        <v>36</v>
      </c>
      <c r="B12" s="15">
        <v>-6.2778547406196594E-2</v>
      </c>
      <c r="C12" s="15">
        <v>-0.13374125957489014</v>
      </c>
      <c r="D12" s="15">
        <v>8.1841703504323959E-3</v>
      </c>
      <c r="E12" s="15">
        <v>8.2932241261005402E-2</v>
      </c>
      <c r="F12" s="33">
        <v>-6.0848569869995117</v>
      </c>
      <c r="G12" s="40">
        <f t="shared" si="0"/>
        <v>-12.518361431360958</v>
      </c>
      <c r="H12" s="40">
        <f t="shared" si="1"/>
        <v>0.82177522233353173</v>
      </c>
    </row>
    <row r="13" spans="1:8" ht="16" x14ac:dyDescent="0.2">
      <c r="A13" s="24" t="s">
        <v>24</v>
      </c>
      <c r="B13" s="15">
        <v>-2.8583846986293793E-2</v>
      </c>
      <c r="C13" s="15">
        <v>-6.1266172677278519E-2</v>
      </c>
      <c r="D13" s="15">
        <v>4.0984773077070713E-3</v>
      </c>
      <c r="E13" s="15">
        <v>8.6496099829673767E-2</v>
      </c>
      <c r="F13" s="33">
        <v>-2.8179192543029785</v>
      </c>
      <c r="G13" s="40">
        <f t="shared" si="0"/>
        <v>-5.942714833985141</v>
      </c>
      <c r="H13" s="40">
        <f t="shared" si="1"/>
        <v>0.41068875516339087</v>
      </c>
    </row>
    <row r="14" spans="1:8" ht="16" x14ac:dyDescent="0.2">
      <c r="A14" s="24" t="s">
        <v>33</v>
      </c>
      <c r="B14" s="15">
        <v>5.8537188917398453E-2</v>
      </c>
      <c r="C14" s="15">
        <v>-1.0772973299026489E-2</v>
      </c>
      <c r="D14" s="15">
        <v>0.1278473436832428</v>
      </c>
      <c r="E14" s="15">
        <v>9.7858771681785583E-2</v>
      </c>
      <c r="F14" s="33">
        <v>6.0284414291381836</v>
      </c>
      <c r="G14" s="40">
        <f t="shared" si="0"/>
        <v>-1.0715152641909254</v>
      </c>
      <c r="H14" s="40">
        <f t="shared" si="1"/>
        <v>13.637951394428317</v>
      </c>
    </row>
    <row r="15" spans="1:8" ht="16" x14ac:dyDescent="0.2">
      <c r="A15" s="24" t="s">
        <v>3</v>
      </c>
      <c r="B15" s="15">
        <v>-3.9598233997821808E-2</v>
      </c>
      <c r="C15" s="15">
        <v>-8.7125837802886963E-2</v>
      </c>
      <c r="D15" s="15">
        <v>7.9293642193078995E-3</v>
      </c>
      <c r="E15" s="15">
        <v>0.10247543454170227</v>
      </c>
      <c r="F15" s="33">
        <v>-3.8824470043182373</v>
      </c>
      <c r="G15" s="40">
        <f t="shared" si="0"/>
        <v>-8.3438249740962593</v>
      </c>
      <c r="H15" s="40">
        <f t="shared" si="1"/>
        <v>0.79608848856362879</v>
      </c>
    </row>
    <row r="16" spans="1:8" ht="16" x14ac:dyDescent="0.2">
      <c r="A16" s="24" t="s">
        <v>42</v>
      </c>
      <c r="B16" s="16">
        <v>-4.2100939899682999E-2</v>
      </c>
      <c r="C16" s="16">
        <v>-9.2921055853366852E-2</v>
      </c>
      <c r="D16" s="16">
        <v>8.7191741913557053E-3</v>
      </c>
      <c r="E16" s="16">
        <v>0.1044410839676857</v>
      </c>
      <c r="F16" s="34">
        <v>-4.1227002143859863</v>
      </c>
      <c r="G16" s="40">
        <f t="shared" si="0"/>
        <v>-8.8734563471125956</v>
      </c>
      <c r="H16" s="40">
        <f t="shared" si="1"/>
        <v>0.87572969096323394</v>
      </c>
    </row>
    <row r="17" spans="1:8" ht="16" x14ac:dyDescent="0.2">
      <c r="A17" s="24" t="s">
        <v>27</v>
      </c>
      <c r="B17" s="15">
        <v>-5.5848047137260437E-2</v>
      </c>
      <c r="C17" s="15">
        <v>-0.12347036600112915</v>
      </c>
      <c r="D17" s="15">
        <v>1.1774271726608276E-2</v>
      </c>
      <c r="E17" s="15">
        <v>0.1055121049284935</v>
      </c>
      <c r="F17" s="33">
        <v>-5.4317173957824707</v>
      </c>
      <c r="G17" s="40">
        <f t="shared" si="0"/>
        <v>-11.615216719832455</v>
      </c>
      <c r="H17" s="40">
        <f t="shared" si="1"/>
        <v>1.1843861318012294</v>
      </c>
    </row>
    <row r="18" spans="1:8" ht="16" x14ac:dyDescent="0.2">
      <c r="A18" s="24" t="s">
        <v>48</v>
      </c>
      <c r="B18" s="15">
        <v>-0.17443913221359253</v>
      </c>
      <c r="C18" s="15">
        <v>-0.39090290665626526</v>
      </c>
      <c r="D18" s="15">
        <v>4.2024623602628708E-2</v>
      </c>
      <c r="E18" s="15">
        <v>0.11423209309577942</v>
      </c>
      <c r="F18" s="33">
        <v>-16.0072021484375</v>
      </c>
      <c r="G18" s="40">
        <f t="shared" si="0"/>
        <v>-32.355416876146435</v>
      </c>
      <c r="H18" s="40">
        <f t="shared" si="1"/>
        <v>4.2920158886159188</v>
      </c>
    </row>
    <row r="19" spans="1:8" ht="16" x14ac:dyDescent="0.2">
      <c r="A19" s="24" t="s">
        <v>43</v>
      </c>
      <c r="B19" s="15">
        <v>-6.1811637133359909E-2</v>
      </c>
      <c r="C19" s="15">
        <v>-0.13902507722377777</v>
      </c>
      <c r="D19" s="15">
        <v>1.5401811338961124E-2</v>
      </c>
      <c r="E19" s="15">
        <v>0.11664588004350662</v>
      </c>
      <c r="F19" s="33">
        <v>-5.9940056800842285</v>
      </c>
      <c r="G19" s="40">
        <f t="shared" si="0"/>
        <v>-12.979379417112913</v>
      </c>
      <c r="H19" s="40">
        <f t="shared" si="1"/>
        <v>1.5521030512581913</v>
      </c>
    </row>
    <row r="20" spans="1:8" ht="16" x14ac:dyDescent="0.2">
      <c r="A20" s="24" t="s">
        <v>46</v>
      </c>
      <c r="B20" s="15">
        <v>-7.5453169643878937E-2</v>
      </c>
      <c r="C20" s="15">
        <v>-0.17171174287796021</v>
      </c>
      <c r="D20" s="15">
        <v>2.0805392414331436E-2</v>
      </c>
      <c r="E20" s="15">
        <v>0.12445598840713501</v>
      </c>
      <c r="F20" s="33">
        <v>-7.2676844596862793</v>
      </c>
      <c r="G20" s="40">
        <f t="shared" si="0"/>
        <v>-15.777808535392602</v>
      </c>
      <c r="H20" s="40">
        <f t="shared" si="1"/>
        <v>2.1023333416291701</v>
      </c>
    </row>
    <row r="21" spans="1:8" ht="16" x14ac:dyDescent="0.2">
      <c r="A21" s="24" t="s">
        <v>26</v>
      </c>
      <c r="B21" s="15">
        <v>8.8287636637687683E-2</v>
      </c>
      <c r="C21" s="15">
        <v>-2.7956308797001839E-2</v>
      </c>
      <c r="D21" s="15">
        <v>0.20453158020973206</v>
      </c>
      <c r="E21" s="15">
        <v>0.13659307360649109</v>
      </c>
      <c r="F21" s="33">
        <v>9.2302265167236328</v>
      </c>
      <c r="G21" s="40">
        <f t="shared" si="0"/>
        <v>-2.7569147453106235</v>
      </c>
      <c r="H21" s="40">
        <f t="shared" si="1"/>
        <v>22.695020257866894</v>
      </c>
    </row>
    <row r="22" spans="1:8" ht="16" x14ac:dyDescent="0.2">
      <c r="A22" s="24" t="s">
        <v>44</v>
      </c>
      <c r="B22" s="15">
        <v>-1.825159415602684E-2</v>
      </c>
      <c r="C22" s="15">
        <v>-4.241827130317688E-2</v>
      </c>
      <c r="D22" s="15">
        <v>5.9150825254619122E-3</v>
      </c>
      <c r="E22" s="15">
        <v>0.13880936801433563</v>
      </c>
      <c r="F22" s="33">
        <v>-1.8086042404174805</v>
      </c>
      <c r="G22" s="40">
        <f t="shared" si="0"/>
        <v>-4.1531203274348343</v>
      </c>
      <c r="H22" s="40">
        <f t="shared" si="1"/>
        <v>0.59326111701873963</v>
      </c>
    </row>
    <row r="23" spans="1:8" ht="16" x14ac:dyDescent="0.2">
      <c r="A23" s="24" t="s">
        <v>50</v>
      </c>
      <c r="B23" s="15">
        <v>-2.7286527678370476E-2</v>
      </c>
      <c r="C23" s="15">
        <v>-6.3896037638187408E-2</v>
      </c>
      <c r="D23" s="15">
        <v>9.3229776248335838E-3</v>
      </c>
      <c r="E23" s="15">
        <v>0.14405949413776398</v>
      </c>
      <c r="F23" s="33">
        <v>-2.6917612552642822</v>
      </c>
      <c r="G23" s="40">
        <f t="shared" si="0"/>
        <v>-6.1897478184891668</v>
      </c>
      <c r="H23" s="40">
        <f t="shared" si="1"/>
        <v>0.93665719517226353</v>
      </c>
    </row>
    <row r="24" spans="1:8" ht="16" x14ac:dyDescent="0.2">
      <c r="A24" s="24" t="s">
        <v>47</v>
      </c>
      <c r="B24" s="16">
        <v>-0.10105957090854645</v>
      </c>
      <c r="C24" s="16">
        <v>-0.23716601729393005</v>
      </c>
      <c r="D24" s="16">
        <v>3.5046879202127457E-2</v>
      </c>
      <c r="E24" s="16">
        <v>0.14559151232242584</v>
      </c>
      <c r="F24" s="34">
        <v>-9.6120815277099609</v>
      </c>
      <c r="G24" s="40">
        <f t="shared" si="0"/>
        <v>-21.113968730857589</v>
      </c>
      <c r="H24" s="40">
        <f t="shared" si="1"/>
        <v>3.5668258963266863</v>
      </c>
    </row>
    <row r="25" spans="1:8" ht="16" x14ac:dyDescent="0.2">
      <c r="A25" s="24" t="s">
        <v>20</v>
      </c>
      <c r="B25" s="15">
        <v>-3.4298084676265717E-2</v>
      </c>
      <c r="C25" s="15">
        <v>-8.1616252660751343E-2</v>
      </c>
      <c r="D25" s="15">
        <v>1.3020079582929611E-2</v>
      </c>
      <c r="E25" s="15">
        <v>0.15541569888591766</v>
      </c>
      <c r="F25" s="33">
        <v>-3.3716573715209961</v>
      </c>
      <c r="G25" s="40">
        <f t="shared" si="0"/>
        <v>-7.8374437797914309</v>
      </c>
      <c r="H25" s="40">
        <f t="shared" si="1"/>
        <v>1.3105209885652114</v>
      </c>
    </row>
    <row r="26" spans="1:8" ht="16" x14ac:dyDescent="0.2">
      <c r="A26" s="24" t="s">
        <v>29</v>
      </c>
      <c r="B26" s="15">
        <v>-5.3178511559963226E-2</v>
      </c>
      <c r="C26" s="15">
        <v>-0.14658759534358978</v>
      </c>
      <c r="D26" s="15">
        <v>4.0230579674243927E-2</v>
      </c>
      <c r="E26" s="15">
        <v>0.26449811458587646</v>
      </c>
      <c r="F26" s="33">
        <v>-5.178926944732666</v>
      </c>
      <c r="G26" s="40">
        <f t="shared" si="0"/>
        <v>-13.634992270396594</v>
      </c>
      <c r="H26" s="40">
        <f t="shared" si="1"/>
        <v>4.1050791672163855</v>
      </c>
    </row>
    <row r="27" spans="1:8" ht="16" x14ac:dyDescent="0.2">
      <c r="A27" s="24" t="s">
        <v>18</v>
      </c>
      <c r="B27" s="15">
        <v>-4.5894388109445572E-2</v>
      </c>
      <c r="C27" s="15">
        <v>-0.12732270359992981</v>
      </c>
      <c r="D27" s="15">
        <v>3.5533934831619263E-2</v>
      </c>
      <c r="E27" s="15">
        <v>0.26930302381515503</v>
      </c>
      <c r="F27" s="33">
        <v>-4.4857168197631836</v>
      </c>
      <c r="G27" s="40">
        <f t="shared" si="0"/>
        <v>-11.955049747575075</v>
      </c>
      <c r="H27" s="40">
        <f t="shared" si="1"/>
        <v>3.6172809881289014</v>
      </c>
    </row>
    <row r="28" spans="1:8" ht="16" x14ac:dyDescent="0.2">
      <c r="A28" s="24" t="s">
        <v>39</v>
      </c>
      <c r="B28" s="15">
        <v>-6.6099636256694794E-2</v>
      </c>
      <c r="C28" s="15">
        <v>-0.1918826699256897</v>
      </c>
      <c r="D28" s="15">
        <v>5.9683386236429214E-2</v>
      </c>
      <c r="E28" s="15">
        <v>0.30302345752716064</v>
      </c>
      <c r="F28" s="33">
        <v>-6.396240234375</v>
      </c>
      <c r="G28" s="40">
        <f t="shared" si="0"/>
        <v>-17.459629251115636</v>
      </c>
      <c r="H28" s="40">
        <f t="shared" si="1"/>
        <v>6.1500407695961989</v>
      </c>
    </row>
    <row r="29" spans="1:8" ht="16" x14ac:dyDescent="0.2">
      <c r="A29" s="24" t="s">
        <v>28</v>
      </c>
      <c r="B29" s="15">
        <v>-3.338976576924324E-2</v>
      </c>
      <c r="C29" s="15">
        <v>-9.7740441560745239E-2</v>
      </c>
      <c r="D29" s="15">
        <v>3.0960908159613609E-2</v>
      </c>
      <c r="E29" s="15">
        <v>0.30916744470596313</v>
      </c>
      <c r="F29" s="33">
        <v>-3.2838480472564697</v>
      </c>
      <c r="G29" s="40">
        <f t="shared" si="0"/>
        <v>-9.3115737328293378</v>
      </c>
      <c r="H29" s="40">
        <f t="shared" si="1"/>
        <v>3.1445182007977301</v>
      </c>
    </row>
    <row r="30" spans="1:8" ht="16" x14ac:dyDescent="0.2">
      <c r="A30" s="24" t="s">
        <v>31</v>
      </c>
      <c r="B30" s="15">
        <v>-3.3251442015171051E-2</v>
      </c>
      <c r="C30" s="15">
        <v>-0.10071691870689392</v>
      </c>
      <c r="D30" s="15">
        <v>3.4214038401842117E-2</v>
      </c>
      <c r="E30" s="15">
        <v>0.33404436707496643</v>
      </c>
      <c r="F30" s="33">
        <v>-3.2704689502716064</v>
      </c>
      <c r="G30" s="40">
        <f t="shared" si="0"/>
        <v>-9.5811044360542326</v>
      </c>
      <c r="H30" s="40">
        <f t="shared" si="1"/>
        <v>3.4806071264024574</v>
      </c>
    </row>
    <row r="31" spans="1:8" ht="16" x14ac:dyDescent="0.2">
      <c r="A31" s="24" t="s">
        <v>19</v>
      </c>
      <c r="B31" s="15">
        <v>-1.9826238974928856E-2</v>
      </c>
      <c r="C31" s="15">
        <v>-7.9464159905910492E-2</v>
      </c>
      <c r="D31" s="15">
        <v>3.9811678230762482E-2</v>
      </c>
      <c r="E31" s="15">
        <v>0.51467388868331909</v>
      </c>
      <c r="F31" s="33">
        <v>-1.9630991220474243</v>
      </c>
      <c r="G31" s="40">
        <f t="shared" si="0"/>
        <v>-7.6388878315078124</v>
      </c>
      <c r="H31" s="40">
        <f t="shared" si="1"/>
        <v>4.0614785321015479</v>
      </c>
    </row>
    <row r="32" spans="1:8" ht="16" x14ac:dyDescent="0.2">
      <c r="A32" s="24" t="s">
        <v>32</v>
      </c>
      <c r="B32" s="15">
        <v>-2.4199249222874641E-2</v>
      </c>
      <c r="C32" s="15">
        <v>-9.888622909784317E-2</v>
      </c>
      <c r="D32" s="15">
        <v>5.0487734377384186E-2</v>
      </c>
      <c r="E32" s="15">
        <v>0.52539855241775513</v>
      </c>
      <c r="F32" s="33">
        <v>-2.3908793926239014</v>
      </c>
      <c r="G32" s="40">
        <f t="shared" si="0"/>
        <v>-9.4154238949330953</v>
      </c>
      <c r="H32" s="40">
        <f t="shared" si="1"/>
        <v>5.1783962490727697</v>
      </c>
    </row>
    <row r="33" spans="1:8" ht="16" x14ac:dyDescent="0.2">
      <c r="A33" s="24" t="s">
        <v>30</v>
      </c>
      <c r="B33" s="15">
        <v>1.7612503841519356E-2</v>
      </c>
      <c r="C33" s="15">
        <v>-4.9646787345409393E-2</v>
      </c>
      <c r="D33" s="15">
        <v>8.4871791303157806E-2</v>
      </c>
      <c r="E33" s="15">
        <v>0.60778641700744629</v>
      </c>
      <c r="F33" s="33">
        <v>1.7768518924713135</v>
      </c>
      <c r="G33" s="40">
        <f t="shared" si="0"/>
        <v>-4.8434529884845308</v>
      </c>
      <c r="H33" s="40">
        <f t="shared" si="1"/>
        <v>8.8577492649542187</v>
      </c>
    </row>
    <row r="34" spans="1:8" ht="16" x14ac:dyDescent="0.2">
      <c r="A34" s="24" t="s">
        <v>25</v>
      </c>
      <c r="B34" s="15">
        <v>-2.2491948679089546E-2</v>
      </c>
      <c r="C34" s="15">
        <v>-0.12404574453830719</v>
      </c>
      <c r="D34" s="15">
        <v>7.9061843454837799E-2</v>
      </c>
      <c r="E34" s="15">
        <v>0.66422361135482788</v>
      </c>
      <c r="F34" s="33">
        <v>-2.2240891456604004</v>
      </c>
      <c r="G34" s="40">
        <f t="shared" si="0"/>
        <v>-11.666056799597035</v>
      </c>
      <c r="H34" s="40">
        <f t="shared" si="1"/>
        <v>8.227125139398094</v>
      </c>
    </row>
    <row r="35" spans="1:8" ht="16" x14ac:dyDescent="0.2">
      <c r="A35" s="24" t="s">
        <v>34</v>
      </c>
      <c r="B35" s="15">
        <v>1.2978034093976021E-2</v>
      </c>
      <c r="C35" s="15">
        <v>-5.5251874029636383E-2</v>
      </c>
      <c r="D35" s="15">
        <v>8.1207938492298126E-2</v>
      </c>
      <c r="E35" s="15">
        <v>0.70929324626922607</v>
      </c>
      <c r="F35" s="33">
        <v>1.306261420249939</v>
      </c>
      <c r="G35" s="40">
        <f t="shared" si="0"/>
        <v>-5.3753217054484441</v>
      </c>
      <c r="H35" s="40">
        <f t="shared" si="1"/>
        <v>8.4596402460949562</v>
      </c>
    </row>
    <row r="36" spans="1:8" ht="16" x14ac:dyDescent="0.2">
      <c r="A36" s="24" t="s">
        <v>21</v>
      </c>
      <c r="B36" s="15">
        <v>-7.9738106578588486E-3</v>
      </c>
      <c r="C36" s="15">
        <v>-5.0565518438816071E-2</v>
      </c>
      <c r="D36" s="15">
        <v>3.4617893397808075E-2</v>
      </c>
      <c r="E36" s="15">
        <v>0.71366757154464722</v>
      </c>
      <c r="F36" s="33">
        <v>-0.79421043395996094</v>
      </c>
      <c r="G36" s="40">
        <f t="shared" si="0"/>
        <v>-4.9308361200188111</v>
      </c>
      <c r="H36" s="40">
        <f t="shared" si="1"/>
        <v>3.5224067264965964</v>
      </c>
    </row>
    <row r="37" spans="1:8" ht="16" x14ac:dyDescent="0.2">
      <c r="A37" s="24" t="s">
        <v>22</v>
      </c>
      <c r="B37" s="15">
        <v>-3.4909385722130537E-3</v>
      </c>
      <c r="C37" s="15">
        <v>-2.2541454061865807E-2</v>
      </c>
      <c r="D37" s="15">
        <v>1.5559577383100986E-2</v>
      </c>
      <c r="E37" s="15">
        <v>0.71947813034057617</v>
      </c>
      <c r="F37" s="33">
        <v>-0.34848523139953613</v>
      </c>
      <c r="G37" s="40">
        <f t="shared" si="0"/>
        <v>-2.2289293726848181</v>
      </c>
      <c r="H37" s="40">
        <f t="shared" si="1"/>
        <v>1.5681257887193878</v>
      </c>
    </row>
    <row r="38" spans="1:8" ht="66" customHeight="1" x14ac:dyDescent="0.2">
      <c r="A38" s="47" t="s">
        <v>16</v>
      </c>
      <c r="B38" s="48"/>
      <c r="C38" s="48"/>
      <c r="D38" s="48"/>
      <c r="E38" s="48"/>
      <c r="F38" s="48"/>
      <c r="G38" s="49"/>
      <c r="H38" s="49"/>
    </row>
  </sheetData>
  <autoFilter ref="A2:F2" xr:uid="{7339A0E3-A7E0-B94D-B066-B9595FBD7ADA}">
    <sortState xmlns:xlrd2="http://schemas.microsoft.com/office/spreadsheetml/2017/richdata2" ref="A3:F37">
      <sortCondition ref="E2:E37"/>
    </sortState>
  </autoFilter>
  <mergeCells count="1">
    <mergeCell ref="A38:H3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1ABCC-35EB-0349-BBED-44729190F015}">
  <sheetPr>
    <tabColor rgb="FF7030A0"/>
  </sheetPr>
  <dimension ref="A1:H38"/>
  <sheetViews>
    <sheetView zoomScaleNormal="100" workbookViewId="0">
      <selection activeCell="A3" sqref="A3:A37"/>
    </sheetView>
  </sheetViews>
  <sheetFormatPr baseColWidth="10" defaultColWidth="8.83203125" defaultRowHeight="15" x14ac:dyDescent="0.2"/>
  <cols>
    <col min="1" max="1" width="14.1640625" style="25" customWidth="1"/>
    <col min="2" max="5" width="10.1640625" style="1" customWidth="1"/>
    <col min="6" max="8" width="10.1640625" style="32" customWidth="1"/>
    <col min="9" max="16384" width="8.83203125" style="1"/>
  </cols>
  <sheetData>
    <row r="1" spans="1:8" ht="17" x14ac:dyDescent="0.2">
      <c r="A1" s="13" t="s">
        <v>58</v>
      </c>
    </row>
    <row r="2" spans="1:8" ht="50" customHeight="1" x14ac:dyDescent="0.2">
      <c r="A2" s="14" t="s">
        <v>0</v>
      </c>
      <c r="B2" s="21" t="s">
        <v>1</v>
      </c>
      <c r="C2" s="22" t="s">
        <v>6</v>
      </c>
      <c r="D2" s="22" t="s">
        <v>7</v>
      </c>
      <c r="E2" s="21" t="s">
        <v>5</v>
      </c>
      <c r="F2" s="29" t="s">
        <v>4</v>
      </c>
      <c r="G2" s="29" t="s">
        <v>12</v>
      </c>
      <c r="H2" s="29" t="s">
        <v>13</v>
      </c>
    </row>
    <row r="3" spans="1:8" ht="16" x14ac:dyDescent="0.2">
      <c r="A3" s="26" t="s">
        <v>64</v>
      </c>
      <c r="B3" s="23">
        <v>-2.2499999999999999E-2</v>
      </c>
      <c r="C3" s="23">
        <v>-4.0599999999999997E-2</v>
      </c>
      <c r="D3" s="23">
        <v>-4.4000000000000003E-3</v>
      </c>
      <c r="E3" s="23">
        <v>1.5100000000000001E-2</v>
      </c>
      <c r="F3" s="35">
        <v>-2.2246000000000001</v>
      </c>
      <c r="G3" s="33">
        <f>100*(EXP(C3) - 1)</f>
        <v>-3.9786861603652413</v>
      </c>
      <c r="H3" s="33">
        <f>100*(EXP(D3) - 1)</f>
        <v>-0.43903341817299602</v>
      </c>
    </row>
    <row r="4" spans="1:8" ht="16" x14ac:dyDescent="0.2">
      <c r="A4" s="26" t="s">
        <v>48</v>
      </c>
      <c r="B4" s="15">
        <v>-8.247462660074234E-2</v>
      </c>
      <c r="C4" s="15">
        <v>-0.15653786063194275</v>
      </c>
      <c r="D4" s="15">
        <v>-8.4113879129290581E-3</v>
      </c>
      <c r="E4" s="15">
        <v>2.9068391770124435E-2</v>
      </c>
      <c r="F4" s="33">
        <v>-7.9165196418762207</v>
      </c>
      <c r="G4" s="33">
        <f t="shared" ref="G4:G37" si="0">100*(EXP(C4) - 1)</f>
        <v>-14.490085750386783</v>
      </c>
      <c r="H4" s="33">
        <f t="shared" ref="H4:H37" si="1">100*(EXP(D4) - 1)</f>
        <v>-0.83761111677054245</v>
      </c>
    </row>
    <row r="5" spans="1:8" ht="16" x14ac:dyDescent="0.2">
      <c r="A5" s="26" t="s">
        <v>65</v>
      </c>
      <c r="B5" s="23">
        <v>-2.18E-2</v>
      </c>
      <c r="C5" s="23">
        <v>-4.24E-2</v>
      </c>
      <c r="D5" s="23">
        <v>-1.1999999999999999E-3</v>
      </c>
      <c r="E5" s="23">
        <v>3.8100000000000002E-2</v>
      </c>
      <c r="F5" s="35">
        <v>-2.157</v>
      </c>
      <c r="G5" s="33">
        <f t="shared" si="0"/>
        <v>-4.1513690640388905</v>
      </c>
      <c r="H5" s="33">
        <f t="shared" si="1"/>
        <v>-0.11992802879136066</v>
      </c>
    </row>
    <row r="6" spans="1:8" ht="16" x14ac:dyDescent="0.2">
      <c r="A6" s="26" t="s">
        <v>66</v>
      </c>
      <c r="B6" s="23">
        <v>-6.7000000000000002E-3</v>
      </c>
      <c r="C6" s="23">
        <v>-1.32E-2</v>
      </c>
      <c r="D6" s="23">
        <v>-2.0000000000000001E-4</v>
      </c>
      <c r="E6" s="23">
        <v>4.3299999999999998E-2</v>
      </c>
      <c r="F6" s="35">
        <v>-2.2246000000000001</v>
      </c>
      <c r="G6" s="33">
        <f>100*(EXP(C6) - 1)</f>
        <v>-1.3113262066349773</v>
      </c>
      <c r="H6" s="33">
        <f>100*(EXP(D6) - 1)</f>
        <v>-1.9998000133325533E-2</v>
      </c>
    </row>
    <row r="7" spans="1:8" ht="16" x14ac:dyDescent="0.2">
      <c r="A7" s="26" t="s">
        <v>2</v>
      </c>
      <c r="B7" s="15">
        <v>-3.7205319851636887E-2</v>
      </c>
      <c r="C7" s="15">
        <v>-7.3801629245281219E-2</v>
      </c>
      <c r="D7" s="15">
        <v>-6.0901144752278924E-4</v>
      </c>
      <c r="E7" s="15">
        <v>4.6307411044836044E-2</v>
      </c>
      <c r="F7" s="33">
        <v>-3.6521706581115723</v>
      </c>
      <c r="G7" s="33">
        <f t="shared" si="0"/>
        <v>-7.1144066580651639</v>
      </c>
      <c r="H7" s="33">
        <f t="shared" si="1"/>
        <v>-6.0882603769196741E-2</v>
      </c>
    </row>
    <row r="8" spans="1:8" ht="16" x14ac:dyDescent="0.2">
      <c r="A8" s="26" t="s">
        <v>67</v>
      </c>
      <c r="B8" s="23">
        <v>-3.4799999999999998E-2</v>
      </c>
      <c r="C8" s="23">
        <v>-7.17E-2</v>
      </c>
      <c r="D8" s="23">
        <v>2.0999999999999999E-3</v>
      </c>
      <c r="E8" s="23">
        <v>6.4899999999999999E-2</v>
      </c>
      <c r="F8" s="35">
        <v>-3.4203000000000001</v>
      </c>
      <c r="G8" s="33">
        <f t="shared" si="0"/>
        <v>-6.9189903041972922</v>
      </c>
      <c r="H8" s="33">
        <f t="shared" si="1"/>
        <v>0.2102206544310592</v>
      </c>
    </row>
    <row r="9" spans="1:8" ht="16" x14ac:dyDescent="0.2">
      <c r="A9" s="26" t="s">
        <v>68</v>
      </c>
      <c r="B9" s="23">
        <v>-1.2999999999999999E-2</v>
      </c>
      <c r="C9" s="23">
        <v>-2.7699999999999999E-2</v>
      </c>
      <c r="D9" s="23">
        <v>1.6000000000000001E-3</v>
      </c>
      <c r="E9" s="23">
        <v>8.1699999999999995E-2</v>
      </c>
      <c r="F9" s="35">
        <v>-1.2924</v>
      </c>
      <c r="G9" s="33">
        <f t="shared" si="0"/>
        <v>-2.7319872926860111</v>
      </c>
      <c r="H9" s="33">
        <f t="shared" si="1"/>
        <v>0.1601280682939743</v>
      </c>
    </row>
    <row r="10" spans="1:8" ht="16" x14ac:dyDescent="0.2">
      <c r="A10" s="26" t="s">
        <v>69</v>
      </c>
      <c r="B10" s="23">
        <v>-4.8300000000000003E-2</v>
      </c>
      <c r="C10" s="23">
        <v>-0.10290000000000001</v>
      </c>
      <c r="D10" s="23">
        <v>6.3E-3</v>
      </c>
      <c r="E10" s="23">
        <v>8.3000000000000004E-2</v>
      </c>
      <c r="F10" s="35">
        <v>-4.7135999999999996</v>
      </c>
      <c r="G10" s="33">
        <f t="shared" si="0"/>
        <v>-9.7782809310350096</v>
      </c>
      <c r="H10" s="33">
        <f t="shared" si="1"/>
        <v>0.63198867402201042</v>
      </c>
    </row>
    <row r="11" spans="1:8" ht="16" x14ac:dyDescent="0.2">
      <c r="A11" s="26" t="s">
        <v>23</v>
      </c>
      <c r="B11" s="23">
        <v>-1.5800000000000002E-2</v>
      </c>
      <c r="C11" s="23">
        <v>-3.4099999999999998E-2</v>
      </c>
      <c r="D11" s="23">
        <v>2.3999999999999998E-3</v>
      </c>
      <c r="E11" s="23">
        <v>8.9099999999999999E-2</v>
      </c>
      <c r="F11" s="35">
        <v>-1.5697000000000001</v>
      </c>
      <c r="G11" s="33">
        <f t="shared" si="0"/>
        <v>-3.3525147680260714</v>
      </c>
      <c r="H11" s="33">
        <f t="shared" si="1"/>
        <v>0.24028823053829917</v>
      </c>
    </row>
    <row r="12" spans="1:8" ht="16" x14ac:dyDescent="0.2">
      <c r="A12" s="26" t="s">
        <v>70</v>
      </c>
      <c r="B12" s="23">
        <v>-2.1899999999999999E-2</v>
      </c>
      <c r="C12" s="23">
        <v>-4.8099999999999997E-2</v>
      </c>
      <c r="D12" s="23">
        <v>4.4000000000000003E-3</v>
      </c>
      <c r="E12" s="23">
        <v>0.10249999999999999</v>
      </c>
      <c r="F12" s="35">
        <v>-2.1640999999999999</v>
      </c>
      <c r="G12" s="33">
        <f t="shared" si="0"/>
        <v>-4.6961521535692885</v>
      </c>
      <c r="H12" s="33">
        <f t="shared" si="1"/>
        <v>0.44096942129641103</v>
      </c>
    </row>
    <row r="13" spans="1:8" ht="16" x14ac:dyDescent="0.2">
      <c r="A13" s="26" t="s">
        <v>71</v>
      </c>
      <c r="B13" s="23">
        <v>2.1100000000000001E-2</v>
      </c>
      <c r="C13" s="23">
        <v>-4.4999999999999997E-3</v>
      </c>
      <c r="D13" s="23">
        <v>4.6699999999999998E-2</v>
      </c>
      <c r="E13" s="23">
        <v>0.10639999999999999</v>
      </c>
      <c r="F13" s="35">
        <v>2.1303999999999998</v>
      </c>
      <c r="G13" s="33">
        <f t="shared" si="0"/>
        <v>-0.44898901704294447</v>
      </c>
      <c r="H13" s="33">
        <f t="shared" si="1"/>
        <v>4.7807619637705967</v>
      </c>
    </row>
    <row r="14" spans="1:8" ht="16" x14ac:dyDescent="0.2">
      <c r="A14" s="26" t="s">
        <v>72</v>
      </c>
      <c r="B14" s="23">
        <v>-7.51E-2</v>
      </c>
      <c r="C14" s="23">
        <v>-0.1671</v>
      </c>
      <c r="D14" s="23">
        <v>1.6899999999999998E-2</v>
      </c>
      <c r="E14" s="23">
        <v>0.1096</v>
      </c>
      <c r="F14" s="35">
        <v>-7.2344999999999997</v>
      </c>
      <c r="G14" s="33">
        <f t="shared" si="0"/>
        <v>-15.388500439308839</v>
      </c>
      <c r="H14" s="33">
        <f t="shared" si="1"/>
        <v>1.7043612878565373</v>
      </c>
    </row>
    <row r="15" spans="1:8" ht="16" x14ac:dyDescent="0.2">
      <c r="A15" s="26" t="s">
        <v>38</v>
      </c>
      <c r="B15" s="23">
        <v>-1.43E-2</v>
      </c>
      <c r="C15" s="23">
        <v>-3.2199999999999999E-2</v>
      </c>
      <c r="D15" s="23">
        <v>3.5999999999999999E-3</v>
      </c>
      <c r="E15" s="23">
        <v>0.1179</v>
      </c>
      <c r="F15" s="35">
        <v>-1.4192</v>
      </c>
      <c r="G15" s="33">
        <f t="shared" si="0"/>
        <v>-3.1687099868377921</v>
      </c>
      <c r="H15" s="33">
        <f t="shared" si="1"/>
        <v>0.36064877830035424</v>
      </c>
    </row>
    <row r="16" spans="1:8" ht="16" x14ac:dyDescent="0.2">
      <c r="A16" s="26" t="s">
        <v>73</v>
      </c>
      <c r="B16" s="23">
        <v>3.3799999999999997E-2</v>
      </c>
      <c r="C16" s="23">
        <v>-9.7000000000000003E-3</v>
      </c>
      <c r="D16" s="23">
        <v>7.7299999999999994E-2</v>
      </c>
      <c r="E16" s="23">
        <v>0.12759999999999999</v>
      </c>
      <c r="F16" s="35">
        <v>3.4394999999999998</v>
      </c>
      <c r="G16" s="33">
        <f t="shared" si="0"/>
        <v>-0.9653106744009099</v>
      </c>
      <c r="H16" s="33">
        <f t="shared" si="1"/>
        <v>8.0366137622272191</v>
      </c>
    </row>
    <row r="17" spans="1:8" ht="16" x14ac:dyDescent="0.2">
      <c r="A17" s="26" t="s">
        <v>37</v>
      </c>
      <c r="B17" s="23">
        <v>-1.3899999999999999E-2</v>
      </c>
      <c r="C17" s="23">
        <v>-3.2099999999999997E-2</v>
      </c>
      <c r="D17" s="23">
        <v>4.4000000000000003E-3</v>
      </c>
      <c r="E17" s="23">
        <v>0.1363</v>
      </c>
      <c r="F17" s="35">
        <v>-1.3786</v>
      </c>
      <c r="G17" s="33">
        <f t="shared" si="0"/>
        <v>-3.1590263736638868</v>
      </c>
      <c r="H17" s="33">
        <f t="shared" si="1"/>
        <v>0.44096942129641103</v>
      </c>
    </row>
    <row r="18" spans="1:8" ht="16" x14ac:dyDescent="0.2">
      <c r="A18" s="26" t="s">
        <v>74</v>
      </c>
      <c r="B18" s="23">
        <v>-2.01E-2</v>
      </c>
      <c r="C18" s="23">
        <v>-4.7500000000000001E-2</v>
      </c>
      <c r="D18" s="23">
        <v>7.3000000000000001E-3</v>
      </c>
      <c r="E18" s="23">
        <v>0.15</v>
      </c>
      <c r="F18" s="35">
        <v>-1.9902</v>
      </c>
      <c r="G18" s="33">
        <f t="shared" si="0"/>
        <v>-4.6389526867373636</v>
      </c>
      <c r="H18" s="33">
        <f t="shared" si="1"/>
        <v>0.73267099546656667</v>
      </c>
    </row>
    <row r="19" spans="1:8" ht="16" x14ac:dyDescent="0.2">
      <c r="A19" s="26" t="s">
        <v>75</v>
      </c>
      <c r="B19" s="23">
        <v>-2.35E-2</v>
      </c>
      <c r="C19" s="23">
        <v>-5.62E-2</v>
      </c>
      <c r="D19" s="23">
        <v>9.2999999999999992E-3</v>
      </c>
      <c r="E19" s="23">
        <v>0.16070000000000001</v>
      </c>
      <c r="F19" s="35">
        <v>-2.3189000000000002</v>
      </c>
      <c r="G19" s="33">
        <f t="shared" si="0"/>
        <v>-5.4649953027259723</v>
      </c>
      <c r="H19" s="33">
        <f t="shared" si="1"/>
        <v>0.93433793717689895</v>
      </c>
    </row>
    <row r="20" spans="1:8" ht="16" x14ac:dyDescent="0.2">
      <c r="A20" s="26" t="s">
        <v>76</v>
      </c>
      <c r="B20" s="23">
        <v>-3.32E-2</v>
      </c>
      <c r="C20" s="23">
        <v>-8.1000000000000003E-2</v>
      </c>
      <c r="D20" s="23">
        <v>1.46E-2</v>
      </c>
      <c r="E20" s="23">
        <v>0.17380000000000001</v>
      </c>
      <c r="F20" s="35">
        <v>-3.2637</v>
      </c>
      <c r="G20" s="33">
        <f t="shared" si="0"/>
        <v>-7.7806308555391945</v>
      </c>
      <c r="H20" s="33">
        <f t="shared" si="1"/>
        <v>1.4707100588090993</v>
      </c>
    </row>
    <row r="21" spans="1:8" ht="16" x14ac:dyDescent="0.2">
      <c r="A21" s="26" t="s">
        <v>77</v>
      </c>
      <c r="B21" s="23">
        <v>-5.1900000000000002E-2</v>
      </c>
      <c r="C21" s="23">
        <v>-0.12870000000000001</v>
      </c>
      <c r="D21" s="23">
        <v>2.5000000000000001E-2</v>
      </c>
      <c r="E21" s="23">
        <v>0.186</v>
      </c>
      <c r="F21" s="35">
        <v>-5.0541</v>
      </c>
      <c r="G21" s="33">
        <f t="shared" si="0"/>
        <v>-12.076230270696897</v>
      </c>
      <c r="H21" s="33">
        <f t="shared" si="1"/>
        <v>2.5315120524428858</v>
      </c>
    </row>
    <row r="22" spans="1:8" ht="16" x14ac:dyDescent="0.2">
      <c r="A22" s="26" t="s">
        <v>24</v>
      </c>
      <c r="B22" s="23">
        <v>-1.6199999999999999E-2</v>
      </c>
      <c r="C22" s="23">
        <v>-4.0599999999999997E-2</v>
      </c>
      <c r="D22" s="23">
        <v>8.3000000000000001E-3</v>
      </c>
      <c r="E22" s="23">
        <v>0.1948</v>
      </c>
      <c r="F22" s="35">
        <v>-1.6029</v>
      </c>
      <c r="G22" s="33">
        <f t="shared" si="0"/>
        <v>-3.9786861603652413</v>
      </c>
      <c r="H22" s="33">
        <f t="shared" si="1"/>
        <v>0.83345404959049851</v>
      </c>
    </row>
    <row r="23" spans="1:8" ht="16" x14ac:dyDescent="0.2">
      <c r="A23" s="26" t="s">
        <v>78</v>
      </c>
      <c r="B23" s="23">
        <v>-3.32E-2</v>
      </c>
      <c r="C23" s="23">
        <v>-8.4599999999999995E-2</v>
      </c>
      <c r="D23" s="23">
        <v>1.8200000000000001E-2</v>
      </c>
      <c r="E23" s="23">
        <v>0.20549999999999999</v>
      </c>
      <c r="F23" s="35">
        <v>-3.2648999999999999</v>
      </c>
      <c r="G23" s="33">
        <f t="shared" si="0"/>
        <v>-8.112023719400085</v>
      </c>
      <c r="H23" s="33">
        <f t="shared" si="1"/>
        <v>1.8366629349688912</v>
      </c>
    </row>
    <row r="24" spans="1:8" ht="16" x14ac:dyDescent="0.2">
      <c r="A24" s="26" t="s">
        <v>79</v>
      </c>
      <c r="B24" s="23">
        <v>-3.4000000000000002E-2</v>
      </c>
      <c r="C24" s="23">
        <v>-8.6800000000000002E-2</v>
      </c>
      <c r="D24" s="23">
        <v>1.8800000000000001E-2</v>
      </c>
      <c r="E24" s="23">
        <v>0.20660000000000001</v>
      </c>
      <c r="F24" s="35">
        <v>-3.3437999999999999</v>
      </c>
      <c r="G24" s="33">
        <f t="shared" si="0"/>
        <v>-8.3139550612956867</v>
      </c>
      <c r="H24" s="33">
        <f t="shared" si="1"/>
        <v>1.8977832669958561</v>
      </c>
    </row>
    <row r="25" spans="1:8" ht="16" x14ac:dyDescent="0.2">
      <c r="A25" s="26" t="s">
        <v>80</v>
      </c>
      <c r="B25" s="23">
        <v>-1.7299999999999999E-2</v>
      </c>
      <c r="C25" s="23">
        <v>-4.4299999999999999E-2</v>
      </c>
      <c r="D25" s="23">
        <v>9.7000000000000003E-3</v>
      </c>
      <c r="E25" s="23">
        <v>0.2097</v>
      </c>
      <c r="F25" s="35">
        <v>-1.7121999999999999</v>
      </c>
      <c r="G25" s="33">
        <f t="shared" si="0"/>
        <v>-4.3333085655573145</v>
      </c>
      <c r="H25" s="33">
        <f t="shared" si="1"/>
        <v>0.97471974817553431</v>
      </c>
    </row>
    <row r="26" spans="1:8" ht="16" x14ac:dyDescent="0.2">
      <c r="A26" s="26" t="s">
        <v>3</v>
      </c>
      <c r="B26" s="15">
        <v>-2.2147897630929947E-2</v>
      </c>
      <c r="C26" s="15">
        <v>-5.7828627526760101E-2</v>
      </c>
      <c r="D26" s="15">
        <v>1.3532833196222782E-2</v>
      </c>
      <c r="E26" s="15">
        <v>0.22375747561454773</v>
      </c>
      <c r="F26" s="34">
        <v>-2.1904432773590088</v>
      </c>
      <c r="G26" s="33">
        <f t="shared" si="0"/>
        <v>-5.6188323080241576</v>
      </c>
      <c r="H26" s="33">
        <f t="shared" si="1"/>
        <v>1.3624816446353494</v>
      </c>
    </row>
    <row r="27" spans="1:8" ht="16" x14ac:dyDescent="0.2">
      <c r="A27" s="26" t="s">
        <v>44</v>
      </c>
      <c r="B27" s="23">
        <v>-9.4999999999999998E-3</v>
      </c>
      <c r="C27" s="23">
        <v>-2.69E-2</v>
      </c>
      <c r="D27" s="23">
        <v>7.7999999999999996E-3</v>
      </c>
      <c r="E27" s="23">
        <v>0.28089999999999998</v>
      </c>
      <c r="F27" s="35">
        <v>-0.94850000000000001</v>
      </c>
      <c r="G27" s="33">
        <f t="shared" si="0"/>
        <v>-2.6541417484542307</v>
      </c>
      <c r="H27" s="33">
        <f t="shared" si="1"/>
        <v>0.78304992464703904</v>
      </c>
    </row>
    <row r="28" spans="1:8" ht="16" x14ac:dyDescent="0.2">
      <c r="A28" s="26" t="s">
        <v>81</v>
      </c>
      <c r="B28" s="23">
        <v>-1.5800000000000002E-2</v>
      </c>
      <c r="C28" s="23">
        <v>-4.8399999999999999E-2</v>
      </c>
      <c r="D28" s="23">
        <v>1.6799999999999999E-2</v>
      </c>
      <c r="E28" s="23">
        <v>0.34279999999999999</v>
      </c>
      <c r="F28" s="35">
        <v>-1.5653999999999999</v>
      </c>
      <c r="G28" s="33">
        <f t="shared" si="0"/>
        <v>-4.7247390196789034</v>
      </c>
      <c r="H28" s="33">
        <f t="shared" si="1"/>
        <v>1.6941913602326109</v>
      </c>
    </row>
    <row r="29" spans="1:8" ht="16" x14ac:dyDescent="0.2">
      <c r="A29" s="26" t="s">
        <v>82</v>
      </c>
      <c r="B29" s="23">
        <v>-2.24E-2</v>
      </c>
      <c r="C29" s="23">
        <v>-6.9900000000000004E-2</v>
      </c>
      <c r="D29" s="23">
        <v>2.5000000000000001E-2</v>
      </c>
      <c r="E29" s="23">
        <v>0.3543</v>
      </c>
      <c r="F29" s="35">
        <v>-2.2187999999999999</v>
      </c>
      <c r="G29" s="33">
        <f t="shared" si="0"/>
        <v>-6.7512936049936689</v>
      </c>
      <c r="H29" s="33">
        <f t="shared" si="1"/>
        <v>2.5315120524428858</v>
      </c>
    </row>
    <row r="30" spans="1:8" ht="16" x14ac:dyDescent="0.2">
      <c r="A30" s="26" t="s">
        <v>83</v>
      </c>
      <c r="B30" s="23">
        <v>1.7100000000000001E-2</v>
      </c>
      <c r="C30" s="23">
        <v>-1.9699999999999999E-2</v>
      </c>
      <c r="D30" s="23">
        <v>5.3999999999999999E-2</v>
      </c>
      <c r="E30" s="23">
        <v>0.3614</v>
      </c>
      <c r="F30" s="35">
        <v>1.7292000000000001</v>
      </c>
      <c r="G30" s="33">
        <f t="shared" si="0"/>
        <v>-1.9507222977901195</v>
      </c>
      <c r="H30" s="33">
        <f t="shared" si="1"/>
        <v>5.5484602155080109</v>
      </c>
    </row>
    <row r="31" spans="1:8" ht="16" x14ac:dyDescent="0.2">
      <c r="A31" s="26" t="s">
        <v>84</v>
      </c>
      <c r="B31" s="23">
        <v>-2.0199999999999999E-2</v>
      </c>
      <c r="C31" s="23">
        <v>-6.8000000000000005E-2</v>
      </c>
      <c r="D31" s="23">
        <v>2.75E-2</v>
      </c>
      <c r="E31" s="23">
        <v>0.40610000000000002</v>
      </c>
      <c r="F31" s="35">
        <v>-2.0038</v>
      </c>
      <c r="G31" s="33">
        <f t="shared" si="0"/>
        <v>-6.5739526422786465</v>
      </c>
      <c r="H31" s="33">
        <f t="shared" si="1"/>
        <v>2.7881615107252733</v>
      </c>
    </row>
    <row r="32" spans="1:8" ht="16" x14ac:dyDescent="0.2">
      <c r="A32" s="26" t="s">
        <v>85</v>
      </c>
      <c r="B32" s="23">
        <v>1.4800000000000001E-2</v>
      </c>
      <c r="C32" s="23">
        <v>-2.2100000000000002E-2</v>
      </c>
      <c r="D32" s="23">
        <v>5.1700000000000003E-2</v>
      </c>
      <c r="E32" s="23">
        <v>0.43070000000000003</v>
      </c>
      <c r="F32" s="35">
        <v>1.4944999999999999</v>
      </c>
      <c r="G32" s="33">
        <f t="shared" si="0"/>
        <v>-2.1857584081256931</v>
      </c>
      <c r="H32" s="33">
        <f t="shared" si="1"/>
        <v>5.3059777187779433</v>
      </c>
    </row>
    <row r="33" spans="1:8" ht="16" x14ac:dyDescent="0.2">
      <c r="A33" s="26" t="s">
        <v>86</v>
      </c>
      <c r="B33" s="23">
        <v>1.14E-2</v>
      </c>
      <c r="C33" s="23">
        <v>-1.8599999999999998E-2</v>
      </c>
      <c r="D33" s="23">
        <v>4.1500000000000002E-2</v>
      </c>
      <c r="E33" s="23">
        <v>0.45619999999999999</v>
      </c>
      <c r="F33" s="35">
        <v>1.1496999999999999</v>
      </c>
      <c r="G33" s="33">
        <f t="shared" si="0"/>
        <v>-1.8428087507480928</v>
      </c>
      <c r="H33" s="33">
        <f t="shared" si="1"/>
        <v>4.2373161851473551</v>
      </c>
    </row>
    <row r="34" spans="1:8" ht="16" x14ac:dyDescent="0.2">
      <c r="A34" s="26" t="s">
        <v>87</v>
      </c>
      <c r="B34" s="23">
        <v>1.0699999999999999E-2</v>
      </c>
      <c r="C34" s="23">
        <v>-2.64E-2</v>
      </c>
      <c r="D34" s="23">
        <v>4.7899999999999998E-2</v>
      </c>
      <c r="E34" s="23">
        <v>0.5706</v>
      </c>
      <c r="F34" s="35">
        <v>1.0806</v>
      </c>
      <c r="G34" s="33">
        <f t="shared" si="0"/>
        <v>-2.6054566490678832</v>
      </c>
      <c r="H34" s="33">
        <f t="shared" si="1"/>
        <v>4.9065743504616455</v>
      </c>
    </row>
    <row r="35" spans="1:8" ht="16" x14ac:dyDescent="0.2">
      <c r="A35" s="26" t="s">
        <v>88</v>
      </c>
      <c r="B35" s="23">
        <v>1.18E-2</v>
      </c>
      <c r="C35" s="23">
        <v>-3.1600000000000003E-2</v>
      </c>
      <c r="D35" s="23">
        <v>5.5100000000000003E-2</v>
      </c>
      <c r="E35" s="23">
        <v>0.59509999999999996</v>
      </c>
      <c r="F35" s="35">
        <v>1.1822999999999999</v>
      </c>
      <c r="G35" s="33">
        <f t="shared" si="0"/>
        <v>-3.1105937797112349</v>
      </c>
      <c r="H35" s="33">
        <f t="shared" si="1"/>
        <v>5.6646274019841014</v>
      </c>
    </row>
    <row r="36" spans="1:8" ht="16" x14ac:dyDescent="0.2">
      <c r="A36" s="26" t="s">
        <v>18</v>
      </c>
      <c r="B36" s="23">
        <v>7.4999999999999997E-3</v>
      </c>
      <c r="C36" s="23">
        <v>-2.46E-2</v>
      </c>
      <c r="D36" s="23">
        <v>3.95E-2</v>
      </c>
      <c r="E36" s="23">
        <v>0.64759999999999995</v>
      </c>
      <c r="F36" s="35">
        <v>0.74970000000000003</v>
      </c>
      <c r="G36" s="33">
        <f t="shared" si="0"/>
        <v>-2.4299885971658663</v>
      </c>
      <c r="H36" s="33">
        <f t="shared" si="1"/>
        <v>4.0290498884957948</v>
      </c>
    </row>
    <row r="37" spans="1:8" ht="16" x14ac:dyDescent="0.2">
      <c r="A37" s="26" t="s">
        <v>89</v>
      </c>
      <c r="B37" s="23">
        <v>-4.0000000000000001E-3</v>
      </c>
      <c r="C37" s="23">
        <v>-2.7900000000000001E-2</v>
      </c>
      <c r="D37" s="23">
        <v>1.9900000000000001E-2</v>
      </c>
      <c r="E37" s="23">
        <v>0.74350000000000005</v>
      </c>
      <c r="F37" s="35">
        <v>-0.39829999999999999</v>
      </c>
      <c r="G37" s="33">
        <f t="shared" si="0"/>
        <v>-2.7514389499969094</v>
      </c>
      <c r="H37" s="33">
        <f t="shared" si="1"/>
        <v>2.0099324993589907</v>
      </c>
    </row>
    <row r="38" spans="1:8" ht="71" customHeight="1" x14ac:dyDescent="0.2">
      <c r="A38" s="50" t="s">
        <v>17</v>
      </c>
      <c r="B38" s="51"/>
      <c r="C38" s="51"/>
      <c r="D38" s="51"/>
      <c r="E38" s="51"/>
      <c r="F38" s="51"/>
      <c r="G38" s="52"/>
      <c r="H38" s="52"/>
    </row>
  </sheetData>
  <autoFilter ref="A2:F2" xr:uid="{8F4FDBFC-51D2-924D-9F93-74794A973053}">
    <sortState xmlns:xlrd2="http://schemas.microsoft.com/office/spreadsheetml/2017/richdata2" ref="A3:F37">
      <sortCondition ref="E2:E37"/>
    </sortState>
  </autoFilter>
  <mergeCells count="1">
    <mergeCell ref="A38:H3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5</vt:i4>
      </vt:variant>
    </vt:vector>
  </HeadingPairs>
  <TitlesOfParts>
    <vt:vector size="5" baseType="lpstr">
      <vt:lpstr>Table S1. Baseline Correlations</vt:lpstr>
      <vt:lpstr>Table S2. Bs markers - Intact</vt:lpstr>
      <vt:lpstr>Table S3. BS markers - Defe</vt:lpstr>
      <vt:lpstr>Table S4. Longit - Intact</vt:lpstr>
      <vt:lpstr>Table S5. Longit - Defe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o Serrano</dc:creator>
  <cp:lastModifiedBy>Sergio Serrano</cp:lastModifiedBy>
  <dcterms:created xsi:type="dcterms:W3CDTF">2022-12-13T11:30:11Z</dcterms:created>
  <dcterms:modified xsi:type="dcterms:W3CDTF">2024-08-01T15:47:06Z</dcterms:modified>
</cp:coreProperties>
</file>